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345" windowWidth="14805" windowHeight="7770"/>
  </bookViews>
  <sheets>
    <sheet name="CFD - no guide vane" sheetId="15" r:id="rId1"/>
    <sheet name="CFD - upstream guide vane" sheetId="14" r:id="rId2"/>
    <sheet name="CFD - downstream guide vanes" sheetId="12" r:id="rId3"/>
    <sheet name="CFD - upstream and downstream " sheetId="4" r:id="rId4"/>
    <sheet name="EXP - upstream and downstream" sheetId="10" r:id="rId5"/>
    <sheet name="Validation" sheetId="11" r:id="rId6"/>
  </sheets>
  <calcPr calcId="145621"/>
</workbook>
</file>

<file path=xl/sharedStrings.xml><?xml version="1.0" encoding="utf-8"?>
<sst xmlns="http://schemas.openxmlformats.org/spreadsheetml/2006/main" count="56" uniqueCount="16">
  <si>
    <t>Inflow</t>
  </si>
  <si>
    <t>Mid</t>
  </si>
  <si>
    <t>Outflow</t>
  </si>
  <si>
    <t xml:space="preserve">Height </t>
  </si>
  <si>
    <t>m</t>
  </si>
  <si>
    <t>U/Umax</t>
  </si>
  <si>
    <t>CFD results for wind tunnel with upstream and downstream guide vanes</t>
  </si>
  <si>
    <t>Experimental results for wind tunnel with upstream and downstream guide vanes</t>
  </si>
  <si>
    <t>Inflow (Experiment)</t>
  </si>
  <si>
    <t>Inflow (CFD)</t>
  </si>
  <si>
    <t>Outflow (Exeriment)</t>
  </si>
  <si>
    <t>Outflow (CFD)</t>
  </si>
  <si>
    <t>CFD results for wind tunnel with downstream guide vanes</t>
  </si>
  <si>
    <t>CFD results for wind tunnel with upstream guide vanes</t>
  </si>
  <si>
    <t>CFD results for wind tunnel with no guide vanes</t>
  </si>
  <si>
    <t>Comparison between CFD and experimental results for inflow and outf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8" x14ac:knownFonts="1">
    <font>
      <sz val="11"/>
      <color theme="1"/>
      <name val="Calibri"/>
      <family val="2"/>
      <scheme val="minor"/>
    </font>
    <font>
      <b/>
      <sz val="20"/>
      <color theme="1"/>
      <name val="Times"/>
      <family val="1"/>
    </font>
    <font>
      <sz val="20"/>
      <color theme="1"/>
      <name val="Times"/>
      <family val="1"/>
    </font>
    <font>
      <sz val="11"/>
      <color theme="1"/>
      <name val="Times"/>
      <family val="1"/>
    </font>
    <font>
      <b/>
      <sz val="11"/>
      <color theme="1"/>
      <name val="Times"/>
      <family val="1"/>
    </font>
    <font>
      <b/>
      <sz val="14"/>
      <color theme="1"/>
      <name val="Times"/>
      <family val="1"/>
    </font>
    <font>
      <i/>
      <sz val="11"/>
      <color theme="1"/>
      <name val="Times"/>
      <family val="1"/>
    </font>
    <font>
      <b/>
      <i/>
      <sz val="11"/>
      <color theme="1"/>
      <name val="Times"/>
      <family val="1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5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5" fillId="0" borderId="0" xfId="0" applyFont="1"/>
    <xf numFmtId="0" fontId="6" fillId="2" borderId="6" xfId="0" applyFont="1" applyFill="1" applyBorder="1" applyAlignment="1">
      <alignment horizontal="center"/>
    </xf>
    <xf numFmtId="0" fontId="6" fillId="3" borderId="7" xfId="0" applyFont="1" applyFill="1" applyBorder="1" applyAlignment="1">
      <alignment horizontal="center"/>
    </xf>
    <xf numFmtId="0" fontId="4" fillId="5" borderId="1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3" borderId="12" xfId="0" applyFont="1" applyFill="1" applyBorder="1" applyAlignment="1">
      <alignment horizontal="center"/>
    </xf>
    <xf numFmtId="164" fontId="3" fillId="2" borderId="9" xfId="0" applyNumberFormat="1" applyFont="1" applyFill="1" applyBorder="1" applyAlignment="1">
      <alignment horizontal="center"/>
    </xf>
    <xf numFmtId="164" fontId="3" fillId="3" borderId="10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64" fontId="3" fillId="3" borderId="12" xfId="0" applyNumberFormat="1" applyFont="1" applyFill="1" applyBorder="1" applyAlignment="1">
      <alignment horizontal="center"/>
    </xf>
    <xf numFmtId="164" fontId="3" fillId="2" borderId="14" xfId="0" applyNumberFormat="1" applyFont="1" applyFill="1" applyBorder="1" applyAlignment="1">
      <alignment horizontal="center"/>
    </xf>
    <xf numFmtId="164" fontId="3" fillId="3" borderId="15" xfId="0" applyNumberFormat="1" applyFont="1" applyFill="1" applyBorder="1" applyAlignment="1">
      <alignment horizontal="center"/>
    </xf>
    <xf numFmtId="164" fontId="3" fillId="4" borderId="9" xfId="0" applyNumberFormat="1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164" fontId="3" fillId="4" borderId="14" xfId="0" applyNumberFormat="1" applyFont="1" applyFill="1" applyBorder="1" applyAlignment="1">
      <alignment horizontal="center"/>
    </xf>
    <xf numFmtId="164" fontId="3" fillId="6" borderId="14" xfId="0" applyNumberFormat="1" applyFont="1" applyFill="1" applyBorder="1" applyAlignment="1">
      <alignment horizontal="center"/>
    </xf>
    <xf numFmtId="164" fontId="3" fillId="0" borderId="0" xfId="0" applyNumberFormat="1" applyFont="1"/>
    <xf numFmtId="2" fontId="3" fillId="5" borderId="11" xfId="0" applyNumberFormat="1" applyFont="1" applyFill="1" applyBorder="1" applyAlignment="1">
      <alignment horizontal="center"/>
    </xf>
    <xf numFmtId="2" fontId="3" fillId="5" borderId="13" xfId="0" applyNumberFormat="1" applyFont="1" applyFill="1" applyBorder="1" applyAlignment="1">
      <alignment horizontal="center"/>
    </xf>
    <xf numFmtId="2" fontId="3" fillId="5" borderId="8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56758701056999"/>
          <c:y val="1.2807848243406425E-2"/>
          <c:w val="0.8091135263107746"/>
          <c:h val="0.87771784174130008"/>
        </c:manualLayout>
      </c:layout>
      <c:scatterChart>
        <c:scatterStyle val="smoothMarker"/>
        <c:varyColors val="0"/>
        <c:ser>
          <c:idx val="0"/>
          <c:order val="0"/>
          <c:tx>
            <c:v>Inflow</c:v>
          </c:tx>
          <c:spPr>
            <a:ln>
              <a:solidFill>
                <a:srgbClr val="002060"/>
              </a:solidFill>
            </a:ln>
          </c:spPr>
          <c:marker>
            <c:symbol val="circle"/>
            <c:size val="5"/>
            <c:spPr>
              <a:solidFill>
                <a:schemeClr val="bg1">
                  <a:lumMod val="95000"/>
                </a:schemeClr>
              </a:solidFill>
              <a:ln w="22225">
                <a:solidFill>
                  <a:srgbClr val="002060"/>
                </a:solidFill>
              </a:ln>
            </c:spPr>
          </c:marker>
          <c:xVal>
            <c:numRef>
              <c:f>'CFD - no guide vane'!$D$8:$D$47</c:f>
              <c:numCache>
                <c:formatCode>0.00000</c:formatCode>
                <c:ptCount val="40"/>
                <c:pt idx="0">
                  <c:v>0.93182503225184166</c:v>
                </c:pt>
                <c:pt idx="1">
                  <c:v>0.93713000807803126</c:v>
                </c:pt>
                <c:pt idx="2">
                  <c:v>0.94247718257556579</c:v>
                </c:pt>
                <c:pt idx="3">
                  <c:v>0.94824634378654704</c:v>
                </c:pt>
                <c:pt idx="4">
                  <c:v>0.95390699412835633</c:v>
                </c:pt>
                <c:pt idx="5">
                  <c:v>0.95593855873452216</c:v>
                </c:pt>
                <c:pt idx="6">
                  <c:v>0.95784955570827446</c:v>
                </c:pt>
                <c:pt idx="7">
                  <c:v>0.95956764447016552</c:v>
                </c:pt>
                <c:pt idx="8">
                  <c:v>0.96128573323205646</c:v>
                </c:pt>
                <c:pt idx="9">
                  <c:v>0.96299779361232674</c:v>
                </c:pt>
                <c:pt idx="10">
                  <c:v>0.96456517283370102</c:v>
                </c:pt>
                <c:pt idx="11">
                  <c:v>0.96470382561097645</c:v>
                </c:pt>
                <c:pt idx="12">
                  <c:v>0.9649208473493206</c:v>
                </c:pt>
                <c:pt idx="13">
                  <c:v>0.96538503273411214</c:v>
                </c:pt>
                <c:pt idx="14">
                  <c:v>0.96709106473276185</c:v>
                </c:pt>
                <c:pt idx="15">
                  <c:v>0.96879709673141134</c:v>
                </c:pt>
                <c:pt idx="16">
                  <c:v>0.97009319877985545</c:v>
                </c:pt>
                <c:pt idx="17">
                  <c:v>0.97121447776130021</c:v>
                </c:pt>
                <c:pt idx="18">
                  <c:v>0.9718956848844359</c:v>
                </c:pt>
                <c:pt idx="19">
                  <c:v>0.97258292038919236</c:v>
                </c:pt>
                <c:pt idx="20">
                  <c:v>0.9734992343955341</c:v>
                </c:pt>
                <c:pt idx="21">
                  <c:v>0.97443966192835874</c:v>
                </c:pt>
                <c:pt idx="22">
                  <c:v>0.97538008946118326</c:v>
                </c:pt>
                <c:pt idx="23">
                  <c:v>0.97624817641455963</c:v>
                </c:pt>
                <c:pt idx="24">
                  <c:v>0.97700775249876426</c:v>
                </c:pt>
                <c:pt idx="25">
                  <c:v>0.9778818678337613</c:v>
                </c:pt>
                <c:pt idx="26">
                  <c:v>0.98032336239013274</c:v>
                </c:pt>
                <c:pt idx="27">
                  <c:v>0.98287336781567602</c:v>
                </c:pt>
                <c:pt idx="28">
                  <c:v>0.98482053507915268</c:v>
                </c:pt>
                <c:pt idx="29">
                  <c:v>0.98649039678807826</c:v>
                </c:pt>
                <c:pt idx="30">
                  <c:v>0.98816628687862451</c:v>
                </c:pt>
                <c:pt idx="31">
                  <c:v>0.98984820535079143</c:v>
                </c:pt>
                <c:pt idx="32">
                  <c:v>0.9917290604164406</c:v>
                </c:pt>
                <c:pt idx="33">
                  <c:v>0.99364005739019312</c:v>
                </c:pt>
                <c:pt idx="34">
                  <c:v>0.9955570827455662</c:v>
                </c:pt>
                <c:pt idx="35">
                  <c:v>0.99760673249659393</c:v>
                </c:pt>
                <c:pt idx="36">
                  <c:v>1</c:v>
                </c:pt>
                <c:pt idx="37">
                  <c:v>0.99846276268672907</c:v>
                </c:pt>
                <c:pt idx="38">
                  <c:v>0.9943212645133287</c:v>
                </c:pt>
                <c:pt idx="39">
                  <c:v>0.99017976633992832</c:v>
                </c:pt>
              </c:numCache>
            </c:numRef>
          </c:xVal>
          <c:yVal>
            <c:numRef>
              <c:f>'CFD - no guide vane'!$C$8:$C$47</c:f>
              <c:numCache>
                <c:formatCode>0.00</c:formatCode>
                <c:ptCount val="40"/>
                <c:pt idx="0">
                  <c:v>0.46591300000000002</c:v>
                </c:pt>
                <c:pt idx="1">
                  <c:v>0.45454899999999998</c:v>
                </c:pt>
                <c:pt idx="2">
                  <c:v>0.443185</c:v>
                </c:pt>
                <c:pt idx="3">
                  <c:v>0.43182199999999998</c:v>
                </c:pt>
                <c:pt idx="4">
                  <c:v>0.420458</c:v>
                </c:pt>
                <c:pt idx="5">
                  <c:v>0.40909499999999999</c:v>
                </c:pt>
                <c:pt idx="6">
                  <c:v>0.397731</c:v>
                </c:pt>
                <c:pt idx="7">
                  <c:v>0.38636700000000002</c:v>
                </c:pt>
                <c:pt idx="8">
                  <c:v>0.375004</c:v>
                </c:pt>
                <c:pt idx="9">
                  <c:v>0.36363999999999996</c:v>
                </c:pt>
                <c:pt idx="10">
                  <c:v>0.35227599999999998</c:v>
                </c:pt>
                <c:pt idx="11">
                  <c:v>0.34091300000000002</c:v>
                </c:pt>
                <c:pt idx="12">
                  <c:v>0.32954909999999998</c:v>
                </c:pt>
                <c:pt idx="13">
                  <c:v>0.31818550000000001</c:v>
                </c:pt>
                <c:pt idx="14">
                  <c:v>0.30682179999999998</c:v>
                </c:pt>
                <c:pt idx="15">
                  <c:v>0.2954582</c:v>
                </c:pt>
                <c:pt idx="16">
                  <c:v>0.28409459999999997</c:v>
                </c:pt>
                <c:pt idx="17">
                  <c:v>0.2727309</c:v>
                </c:pt>
                <c:pt idx="18">
                  <c:v>0.26136729999999997</c:v>
                </c:pt>
                <c:pt idx="19">
                  <c:v>0.25000359999999999</c:v>
                </c:pt>
                <c:pt idx="20">
                  <c:v>0.23863999878344999</c:v>
                </c:pt>
                <c:pt idx="21">
                  <c:v>0.22727639999999999</c:v>
                </c:pt>
                <c:pt idx="22">
                  <c:v>0.21591269999999999</c:v>
                </c:pt>
                <c:pt idx="23">
                  <c:v>0.20454909999999998</c:v>
                </c:pt>
                <c:pt idx="24">
                  <c:v>0.19318549999999998</c:v>
                </c:pt>
                <c:pt idx="25">
                  <c:v>0.18182179999999998</c:v>
                </c:pt>
                <c:pt idx="26">
                  <c:v>0.1704582</c:v>
                </c:pt>
                <c:pt idx="27">
                  <c:v>0.15909459999999997</c:v>
                </c:pt>
                <c:pt idx="28">
                  <c:v>0.1477309</c:v>
                </c:pt>
                <c:pt idx="29">
                  <c:v>0.13636699999999999</c:v>
                </c:pt>
                <c:pt idx="30">
                  <c:v>0.125004</c:v>
                </c:pt>
                <c:pt idx="31">
                  <c:v>0.11363999999999999</c:v>
                </c:pt>
                <c:pt idx="32">
                  <c:v>0.10227599999999998</c:v>
                </c:pt>
                <c:pt idx="33">
                  <c:v>9.0912999999999994E-2</c:v>
                </c:pt>
                <c:pt idx="34">
                  <c:v>7.9548999999999981E-2</c:v>
                </c:pt>
                <c:pt idx="35">
                  <c:v>6.8184999999999996E-2</c:v>
                </c:pt>
                <c:pt idx="36">
                  <c:v>5.6821999999999984E-2</c:v>
                </c:pt>
                <c:pt idx="37">
                  <c:v>4.5457999999999998E-2</c:v>
                </c:pt>
                <c:pt idx="38">
                  <c:v>3.4094999999999986E-2</c:v>
                </c:pt>
                <c:pt idx="39">
                  <c:v>2.2731000000000001E-2</c:v>
                </c:pt>
              </c:numCache>
            </c:numRef>
          </c:yVal>
          <c:smooth val="1"/>
        </c:ser>
        <c:ser>
          <c:idx val="1"/>
          <c:order val="1"/>
          <c:tx>
            <c:v>Mid</c:v>
          </c:tx>
          <c:spPr>
            <a:ln>
              <a:solidFill>
                <a:srgbClr val="C00000"/>
              </a:solidFill>
            </a:ln>
          </c:spPr>
          <c:marker>
            <c:symbol val="square"/>
            <c:size val="5"/>
            <c:spPr>
              <a:solidFill>
                <a:schemeClr val="bg1">
                  <a:lumMod val="95000"/>
                </a:schemeClr>
              </a:solidFill>
              <a:ln w="25400">
                <a:solidFill>
                  <a:srgbClr val="C00000"/>
                </a:solidFill>
              </a:ln>
            </c:spPr>
          </c:marker>
          <c:xVal>
            <c:numRef>
              <c:f>'CFD - no guide vane'!$E$8:$E$47</c:f>
              <c:numCache>
                <c:formatCode>0.00000</c:formatCode>
                <c:ptCount val="40"/>
                <c:pt idx="0">
                  <c:v>0.94154349808829474</c:v>
                </c:pt>
                <c:pt idx="1">
                  <c:v>0.94940776399954085</c:v>
                </c:pt>
                <c:pt idx="2">
                  <c:v>0.95677069805930204</c:v>
                </c:pt>
                <c:pt idx="3">
                  <c:v>0.96133100586497855</c:v>
                </c:pt>
                <c:pt idx="4">
                  <c:v>0.96532958039128036</c:v>
                </c:pt>
                <c:pt idx="5">
                  <c:v>0.96847045464154757</c:v>
                </c:pt>
                <c:pt idx="6">
                  <c:v>0.97108583646917412</c:v>
                </c:pt>
                <c:pt idx="7">
                  <c:v>0.97369517815401152</c:v>
                </c:pt>
                <c:pt idx="8">
                  <c:v>0.97630451983884881</c:v>
                </c:pt>
                <c:pt idx="9">
                  <c:v>0.97888970095253036</c:v>
                </c:pt>
                <c:pt idx="10">
                  <c:v>0.98139636020995535</c:v>
                </c:pt>
                <c:pt idx="11">
                  <c:v>0.98351645032888579</c:v>
                </c:pt>
                <c:pt idx="12">
                  <c:v>0.98497816488381784</c:v>
                </c:pt>
                <c:pt idx="13">
                  <c:v>0.9864761202954837</c:v>
                </c:pt>
                <c:pt idx="14">
                  <c:v>0.98798011584993861</c:v>
                </c:pt>
                <c:pt idx="15">
                  <c:v>0.98957471354622806</c:v>
                </c:pt>
                <c:pt idx="16">
                  <c:v>0.99087334424585805</c:v>
                </c:pt>
                <c:pt idx="17">
                  <c:v>0.991610241666113</c:v>
                </c:pt>
                <c:pt idx="18">
                  <c:v>0.99234713908636807</c:v>
                </c:pt>
                <c:pt idx="19">
                  <c:v>0.99319275907682458</c:v>
                </c:pt>
                <c:pt idx="20">
                  <c:v>0.99388133535476764</c:v>
                </c:pt>
                <c:pt idx="21">
                  <c:v>0.99450347006203221</c:v>
                </c:pt>
                <c:pt idx="22">
                  <c:v>0.99513768505487465</c:v>
                </c:pt>
                <c:pt idx="23">
                  <c:v>0.99586854233234068</c:v>
                </c:pt>
                <c:pt idx="24">
                  <c:v>0.99659939960980681</c:v>
                </c:pt>
                <c:pt idx="25">
                  <c:v>0.99728797588774987</c:v>
                </c:pt>
                <c:pt idx="26">
                  <c:v>0.9977047457401893</c:v>
                </c:pt>
                <c:pt idx="27">
                  <c:v>0.99813963602099531</c:v>
                </c:pt>
                <c:pt idx="28">
                  <c:v>0.99860472701574665</c:v>
                </c:pt>
                <c:pt idx="29">
                  <c:v>0.99906981801049777</c:v>
                </c:pt>
                <c:pt idx="30">
                  <c:v>0.99953490900524888</c:v>
                </c:pt>
                <c:pt idx="31">
                  <c:v>1</c:v>
                </c:pt>
                <c:pt idx="32">
                  <c:v>0.99946242729178114</c:v>
                </c:pt>
                <c:pt idx="33">
                  <c:v>0.99864096787248047</c:v>
                </c:pt>
                <c:pt idx="34">
                  <c:v>0.99781346831039075</c:v>
                </c:pt>
                <c:pt idx="35">
                  <c:v>0.99699200889109008</c:v>
                </c:pt>
                <c:pt idx="36">
                  <c:v>0.9961343086150557</c:v>
                </c:pt>
                <c:pt idx="37">
                  <c:v>0.99395381706823538</c:v>
                </c:pt>
                <c:pt idx="38">
                  <c:v>0.98857808998604724</c:v>
                </c:pt>
                <c:pt idx="39">
                  <c:v>0.98320236290385887</c:v>
                </c:pt>
              </c:numCache>
            </c:numRef>
          </c:xVal>
          <c:yVal>
            <c:numRef>
              <c:f>'CFD - no guide vane'!$C$8:$C$48</c:f>
              <c:numCache>
                <c:formatCode>0.00</c:formatCode>
                <c:ptCount val="41"/>
                <c:pt idx="0">
                  <c:v>0.46591300000000002</c:v>
                </c:pt>
                <c:pt idx="1">
                  <c:v>0.45454899999999998</c:v>
                </c:pt>
                <c:pt idx="2">
                  <c:v>0.443185</c:v>
                </c:pt>
                <c:pt idx="3">
                  <c:v>0.43182199999999998</c:v>
                </c:pt>
                <c:pt idx="4">
                  <c:v>0.420458</c:v>
                </c:pt>
                <c:pt idx="5">
                  <c:v>0.40909499999999999</c:v>
                </c:pt>
                <c:pt idx="6">
                  <c:v>0.397731</c:v>
                </c:pt>
                <c:pt idx="7">
                  <c:v>0.38636700000000002</c:v>
                </c:pt>
                <c:pt idx="8">
                  <c:v>0.375004</c:v>
                </c:pt>
                <c:pt idx="9">
                  <c:v>0.36363999999999996</c:v>
                </c:pt>
                <c:pt idx="10">
                  <c:v>0.35227599999999998</c:v>
                </c:pt>
                <c:pt idx="11">
                  <c:v>0.34091300000000002</c:v>
                </c:pt>
                <c:pt idx="12">
                  <c:v>0.32954909999999998</c:v>
                </c:pt>
                <c:pt idx="13">
                  <c:v>0.31818550000000001</c:v>
                </c:pt>
                <c:pt idx="14">
                  <c:v>0.30682179999999998</c:v>
                </c:pt>
                <c:pt idx="15">
                  <c:v>0.2954582</c:v>
                </c:pt>
                <c:pt idx="16">
                  <c:v>0.28409459999999997</c:v>
                </c:pt>
                <c:pt idx="17">
                  <c:v>0.2727309</c:v>
                </c:pt>
                <c:pt idx="18">
                  <c:v>0.26136729999999997</c:v>
                </c:pt>
                <c:pt idx="19">
                  <c:v>0.25000359999999999</c:v>
                </c:pt>
                <c:pt idx="20">
                  <c:v>0.23863999878344999</c:v>
                </c:pt>
                <c:pt idx="21">
                  <c:v>0.22727639999999999</c:v>
                </c:pt>
                <c:pt idx="22">
                  <c:v>0.21591269999999999</c:v>
                </c:pt>
                <c:pt idx="23">
                  <c:v>0.20454909999999998</c:v>
                </c:pt>
                <c:pt idx="24">
                  <c:v>0.19318549999999998</c:v>
                </c:pt>
                <c:pt idx="25">
                  <c:v>0.18182179999999998</c:v>
                </c:pt>
                <c:pt idx="26">
                  <c:v>0.1704582</c:v>
                </c:pt>
                <c:pt idx="27">
                  <c:v>0.15909459999999997</c:v>
                </c:pt>
                <c:pt idx="28">
                  <c:v>0.1477309</c:v>
                </c:pt>
                <c:pt idx="29">
                  <c:v>0.13636699999999999</c:v>
                </c:pt>
                <c:pt idx="30">
                  <c:v>0.125004</c:v>
                </c:pt>
                <c:pt idx="31">
                  <c:v>0.11363999999999999</c:v>
                </c:pt>
                <c:pt idx="32">
                  <c:v>0.10227599999999998</c:v>
                </c:pt>
                <c:pt idx="33">
                  <c:v>9.0912999999999994E-2</c:v>
                </c:pt>
                <c:pt idx="34">
                  <c:v>7.9548999999999981E-2</c:v>
                </c:pt>
                <c:pt idx="35">
                  <c:v>6.8184999999999996E-2</c:v>
                </c:pt>
                <c:pt idx="36">
                  <c:v>5.6821999999999984E-2</c:v>
                </c:pt>
                <c:pt idx="37">
                  <c:v>4.5457999999999998E-2</c:v>
                </c:pt>
                <c:pt idx="38">
                  <c:v>3.4094999999999986E-2</c:v>
                </c:pt>
                <c:pt idx="39">
                  <c:v>2.2731000000000001E-2</c:v>
                </c:pt>
                <c:pt idx="40">
                  <c:v>1.1366999999999988E-2</c:v>
                </c:pt>
              </c:numCache>
            </c:numRef>
          </c:yVal>
          <c:smooth val="1"/>
        </c:ser>
        <c:ser>
          <c:idx val="2"/>
          <c:order val="2"/>
          <c:tx>
            <c:v>Outflow</c:v>
          </c:tx>
          <c:spPr>
            <a:ln>
              <a:solidFill>
                <a:srgbClr val="92D050"/>
              </a:solidFill>
            </a:ln>
          </c:spPr>
          <c:marker>
            <c:symbol val="triangle"/>
            <c:size val="7"/>
            <c:spPr>
              <a:solidFill>
                <a:schemeClr val="bg1">
                  <a:lumMod val="95000"/>
                </a:schemeClr>
              </a:solidFill>
              <a:ln w="22225">
                <a:solidFill>
                  <a:srgbClr val="92D050"/>
                </a:solidFill>
              </a:ln>
            </c:spPr>
          </c:marker>
          <c:xVal>
            <c:numRef>
              <c:f>'CFD - no guide vane'!$F$9:$F$47</c:f>
              <c:numCache>
                <c:formatCode>0.00000</c:formatCode>
                <c:ptCount val="39"/>
                <c:pt idx="0">
                  <c:v>0.97378226821252734</c:v>
                </c:pt>
                <c:pt idx="1">
                  <c:v>0.98151564389820789</c:v>
                </c:pt>
                <c:pt idx="2">
                  <c:v>0.98918793446788755</c:v>
                </c:pt>
                <c:pt idx="3">
                  <c:v>0.99406252672473816</c:v>
                </c:pt>
                <c:pt idx="4">
                  <c:v>0.99543694183475251</c:v>
                </c:pt>
                <c:pt idx="5">
                  <c:v>0.99604779299475898</c:v>
                </c:pt>
                <c:pt idx="6">
                  <c:v>0.99665864415476524</c:v>
                </c:pt>
                <c:pt idx="7">
                  <c:v>0.99762989749917541</c:v>
                </c:pt>
                <c:pt idx="8">
                  <c:v>0.99876608065678718</c:v>
                </c:pt>
                <c:pt idx="9">
                  <c:v>1</c:v>
                </c:pt>
                <c:pt idx="10">
                  <c:v>0.99970679144319696</c:v>
                </c:pt>
                <c:pt idx="11">
                  <c:v>0.9994807765139947</c:v>
                </c:pt>
                <c:pt idx="12">
                  <c:v>0.99915702539919127</c:v>
                </c:pt>
                <c:pt idx="13">
                  <c:v>0.99872942958718669</c:v>
                </c:pt>
                <c:pt idx="14">
                  <c:v>0.99830183377518245</c:v>
                </c:pt>
                <c:pt idx="15">
                  <c:v>0.99786812945157777</c:v>
                </c:pt>
                <c:pt idx="16">
                  <c:v>0.99722673573357112</c:v>
                </c:pt>
                <c:pt idx="17">
                  <c:v>0.9965547994575642</c:v>
                </c:pt>
                <c:pt idx="18">
                  <c:v>0.99589508020475737</c:v>
                </c:pt>
                <c:pt idx="19">
                  <c:v>0.99532088011435138</c:v>
                </c:pt>
                <c:pt idx="20">
                  <c:v>0.99474057151234541</c:v>
                </c:pt>
                <c:pt idx="21">
                  <c:v>0.99416026291033921</c:v>
                </c:pt>
                <c:pt idx="22">
                  <c:v>0.99408696077113856</c:v>
                </c:pt>
                <c:pt idx="23">
                  <c:v>0.99440460337434178</c:v>
                </c:pt>
                <c:pt idx="24">
                  <c:v>0.99449623104834284</c:v>
                </c:pt>
                <c:pt idx="25">
                  <c:v>0.99450233955994283</c:v>
                </c:pt>
                <c:pt idx="26">
                  <c:v>0.99390370542313666</c:v>
                </c:pt>
                <c:pt idx="27">
                  <c:v>0.99336615640233106</c:v>
                </c:pt>
                <c:pt idx="28">
                  <c:v>0.99343335002993183</c:v>
                </c:pt>
                <c:pt idx="29">
                  <c:v>0.99349443514593228</c:v>
                </c:pt>
                <c:pt idx="30">
                  <c:v>0.99355552026193306</c:v>
                </c:pt>
                <c:pt idx="31">
                  <c:v>0.9929202350555264</c:v>
                </c:pt>
                <c:pt idx="32">
                  <c:v>0.99176572636311444</c:v>
                </c:pt>
                <c:pt idx="33">
                  <c:v>0.99061121767070237</c:v>
                </c:pt>
                <c:pt idx="34">
                  <c:v>0.98883364079508385</c:v>
                </c:pt>
                <c:pt idx="35">
                  <c:v>0.98681172345546275</c:v>
                </c:pt>
                <c:pt idx="36">
                  <c:v>0.98478369760424189</c:v>
                </c:pt>
                <c:pt idx="37">
                  <c:v>0.9803794607405959</c:v>
                </c:pt>
                <c:pt idx="38">
                  <c:v>0.97491234285853912</c:v>
                </c:pt>
              </c:numCache>
            </c:numRef>
          </c:xVal>
          <c:yVal>
            <c:numRef>
              <c:f>'CFD - no guide vane'!$C$9:$C$47</c:f>
              <c:numCache>
                <c:formatCode>0.00</c:formatCode>
                <c:ptCount val="39"/>
                <c:pt idx="0">
                  <c:v>0.45454899999999998</c:v>
                </c:pt>
                <c:pt idx="1">
                  <c:v>0.443185</c:v>
                </c:pt>
                <c:pt idx="2">
                  <c:v>0.43182199999999998</c:v>
                </c:pt>
                <c:pt idx="3">
                  <c:v>0.420458</c:v>
                </c:pt>
                <c:pt idx="4">
                  <c:v>0.40909499999999999</c:v>
                </c:pt>
                <c:pt idx="5">
                  <c:v>0.397731</c:v>
                </c:pt>
                <c:pt idx="6">
                  <c:v>0.38636700000000002</c:v>
                </c:pt>
                <c:pt idx="7">
                  <c:v>0.375004</c:v>
                </c:pt>
                <c:pt idx="8">
                  <c:v>0.36363999999999996</c:v>
                </c:pt>
                <c:pt idx="9">
                  <c:v>0.35227599999999998</c:v>
                </c:pt>
                <c:pt idx="10">
                  <c:v>0.34091300000000002</c:v>
                </c:pt>
                <c:pt idx="11">
                  <c:v>0.32954909999999998</c:v>
                </c:pt>
                <c:pt idx="12">
                  <c:v>0.31818550000000001</c:v>
                </c:pt>
                <c:pt idx="13">
                  <c:v>0.30682179999999998</c:v>
                </c:pt>
                <c:pt idx="14">
                  <c:v>0.2954582</c:v>
                </c:pt>
                <c:pt idx="15">
                  <c:v>0.28409459999999997</c:v>
                </c:pt>
                <c:pt idx="16">
                  <c:v>0.2727309</c:v>
                </c:pt>
                <c:pt idx="17">
                  <c:v>0.26136729999999997</c:v>
                </c:pt>
                <c:pt idx="18">
                  <c:v>0.25000359999999999</c:v>
                </c:pt>
                <c:pt idx="19">
                  <c:v>0.23863999878344999</c:v>
                </c:pt>
                <c:pt idx="20">
                  <c:v>0.22727639999999999</c:v>
                </c:pt>
                <c:pt idx="21">
                  <c:v>0.21591269999999999</c:v>
                </c:pt>
                <c:pt idx="22">
                  <c:v>0.20454909999999998</c:v>
                </c:pt>
                <c:pt idx="23">
                  <c:v>0.19318549999999998</c:v>
                </c:pt>
                <c:pt idx="24">
                  <c:v>0.18182179999999998</c:v>
                </c:pt>
                <c:pt idx="25">
                  <c:v>0.1704582</c:v>
                </c:pt>
                <c:pt idx="26">
                  <c:v>0.15909459999999997</c:v>
                </c:pt>
                <c:pt idx="27">
                  <c:v>0.1477309</c:v>
                </c:pt>
                <c:pt idx="28">
                  <c:v>0.13636699999999999</c:v>
                </c:pt>
                <c:pt idx="29">
                  <c:v>0.125004</c:v>
                </c:pt>
                <c:pt idx="30">
                  <c:v>0.11363999999999999</c:v>
                </c:pt>
                <c:pt idx="31">
                  <c:v>0.10227599999999998</c:v>
                </c:pt>
                <c:pt idx="32">
                  <c:v>9.0912999999999994E-2</c:v>
                </c:pt>
                <c:pt idx="33">
                  <c:v>7.9548999999999981E-2</c:v>
                </c:pt>
                <c:pt idx="34">
                  <c:v>6.8184999999999996E-2</c:v>
                </c:pt>
                <c:pt idx="35">
                  <c:v>5.6821999999999984E-2</c:v>
                </c:pt>
                <c:pt idx="36">
                  <c:v>4.5457999999999998E-2</c:v>
                </c:pt>
                <c:pt idx="37">
                  <c:v>3.4094999999999986E-2</c:v>
                </c:pt>
                <c:pt idx="38">
                  <c:v>2.2731000000000001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505792"/>
        <c:axId val="91508096"/>
      </c:scatterChart>
      <c:valAx>
        <c:axId val="91505792"/>
        <c:scaling>
          <c:orientation val="minMax"/>
          <c:max val="1.1000000000000001"/>
          <c:min val="0.9"/>
        </c:scaling>
        <c:delete val="0"/>
        <c:axPos val="b"/>
        <c:title>
          <c:tx>
            <c:rich>
              <a:bodyPr/>
              <a:lstStyle/>
              <a:p>
                <a:pPr>
                  <a:defRPr sz="1400" b="0" i="1"/>
                </a:pPr>
                <a:r>
                  <a:rPr lang="en-GB" sz="1400" b="0" i="1"/>
                  <a:t>U/Umax</a:t>
                </a:r>
              </a:p>
            </c:rich>
          </c:tx>
          <c:layout/>
          <c:overlay val="0"/>
        </c:title>
        <c:numFmt formatCode="0.00000" sourceLinked="1"/>
        <c:majorTickMark val="out"/>
        <c:minorTickMark val="in"/>
        <c:tickLblPos val="nextTo"/>
        <c:spPr>
          <a:ln>
            <a:solidFill>
              <a:schemeClr val="tx1"/>
            </a:solidFill>
          </a:ln>
        </c:spPr>
        <c:crossAx val="91508096"/>
        <c:crosses val="autoZero"/>
        <c:crossBetween val="midCat"/>
      </c:valAx>
      <c:valAx>
        <c:axId val="91508096"/>
        <c:scaling>
          <c:orientation val="minMax"/>
          <c:max val="0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GB" sz="1400" b="0"/>
                  <a:t>Test</a:t>
                </a:r>
                <a:r>
                  <a:rPr lang="en-GB" sz="1400" b="0" baseline="0"/>
                  <a:t> section height (m)</a:t>
                </a:r>
                <a:endParaRPr lang="en-GB" sz="1400" b="0"/>
              </a:p>
            </c:rich>
          </c:tx>
          <c:layout/>
          <c:overlay val="0"/>
        </c:title>
        <c:numFmt formatCode="0.00" sourceLinked="1"/>
        <c:majorTickMark val="out"/>
        <c:minorTickMark val="in"/>
        <c:tickLblPos val="nextTo"/>
        <c:spPr>
          <a:ln>
            <a:solidFill>
              <a:schemeClr val="tx1"/>
            </a:solidFill>
          </a:ln>
        </c:spPr>
        <c:crossAx val="91505792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7339590769508184"/>
          <c:y val="0.36791821098889854"/>
          <c:w val="0.16136090618353849"/>
          <c:h val="0.14421126420471164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56758701056999"/>
          <c:y val="1.2807848243406425E-2"/>
          <c:w val="0.8091135263107746"/>
          <c:h val="0.87771784174130008"/>
        </c:manualLayout>
      </c:layout>
      <c:scatterChart>
        <c:scatterStyle val="smoothMarker"/>
        <c:varyColors val="0"/>
        <c:ser>
          <c:idx val="0"/>
          <c:order val="0"/>
          <c:tx>
            <c:v>Inflow</c:v>
          </c:tx>
          <c:spPr>
            <a:ln>
              <a:solidFill>
                <a:srgbClr val="002060"/>
              </a:solidFill>
            </a:ln>
          </c:spPr>
          <c:marker>
            <c:symbol val="circle"/>
            <c:size val="5"/>
            <c:spPr>
              <a:solidFill>
                <a:schemeClr val="bg1">
                  <a:lumMod val="95000"/>
                </a:schemeClr>
              </a:solidFill>
              <a:ln w="22225">
                <a:solidFill>
                  <a:srgbClr val="002060"/>
                </a:solidFill>
              </a:ln>
            </c:spPr>
          </c:marker>
          <c:xVal>
            <c:numRef>
              <c:f>'CFD - upstream guide vane'!$D$8:$D$47</c:f>
              <c:numCache>
                <c:formatCode>0.00000</c:formatCode>
                <c:ptCount val="40"/>
                <c:pt idx="0">
                  <c:v>0.98284779462656513</c:v>
                </c:pt>
                <c:pt idx="1">
                  <c:v>0.98863650663814262</c:v>
                </c:pt>
                <c:pt idx="2">
                  <c:v>0.99412319889259415</c:v>
                </c:pt>
                <c:pt idx="3">
                  <c:v>0.99756496570817343</c:v>
                </c:pt>
                <c:pt idx="4">
                  <c:v>0.99755238155162651</c:v>
                </c:pt>
                <c:pt idx="5">
                  <c:v>0.99650789655823313</c:v>
                </c:pt>
                <c:pt idx="6">
                  <c:v>0.99635688667967026</c:v>
                </c:pt>
                <c:pt idx="7">
                  <c:v>0.99635688667967026</c:v>
                </c:pt>
                <c:pt idx="8">
                  <c:v>0.99635688667967026</c:v>
                </c:pt>
                <c:pt idx="9">
                  <c:v>0.99624362927074805</c:v>
                </c:pt>
                <c:pt idx="10">
                  <c:v>0.99609891147045859</c:v>
                </c:pt>
                <c:pt idx="11">
                  <c:v>0.99595419367016924</c:v>
                </c:pt>
                <c:pt idx="12">
                  <c:v>0.9957150946957779</c:v>
                </c:pt>
                <c:pt idx="13">
                  <c:v>0.99510476310325302</c:v>
                </c:pt>
                <c:pt idx="14">
                  <c:v>0.99454476813691561</c:v>
                </c:pt>
                <c:pt idx="15">
                  <c:v>0.99442521864971989</c:v>
                </c:pt>
                <c:pt idx="16">
                  <c:v>0.99457622852828287</c:v>
                </c:pt>
                <c:pt idx="17">
                  <c:v>0.99491600075504938</c:v>
                </c:pt>
                <c:pt idx="18">
                  <c:v>0.99509217894670599</c:v>
                </c:pt>
                <c:pt idx="19">
                  <c:v>0.99508588686843258</c:v>
                </c:pt>
                <c:pt idx="20">
                  <c:v>0.99518656012080786</c:v>
                </c:pt>
                <c:pt idx="21">
                  <c:v>0.99535644623419117</c:v>
                </c:pt>
                <c:pt idx="22">
                  <c:v>0.99552004026930085</c:v>
                </c:pt>
                <c:pt idx="23">
                  <c:v>0.99568992638268417</c:v>
                </c:pt>
                <c:pt idx="24">
                  <c:v>0.99585352041779396</c:v>
                </c:pt>
                <c:pt idx="25">
                  <c:v>0.99611149562700563</c:v>
                </c:pt>
                <c:pt idx="26">
                  <c:v>0.99624362927074805</c:v>
                </c:pt>
                <c:pt idx="27">
                  <c:v>0.99656452526269423</c:v>
                </c:pt>
                <c:pt idx="28">
                  <c:v>0.99668407474988985</c:v>
                </c:pt>
                <c:pt idx="29">
                  <c:v>0.99680362423708546</c:v>
                </c:pt>
                <c:pt idx="30">
                  <c:v>0.99692946580255459</c:v>
                </c:pt>
                <c:pt idx="31">
                  <c:v>0.99736361920342287</c:v>
                </c:pt>
                <c:pt idx="32">
                  <c:v>0.99790473793493983</c:v>
                </c:pt>
                <c:pt idx="33">
                  <c:v>0.99845214874473032</c:v>
                </c:pt>
                <c:pt idx="34">
                  <c:v>0.99899326747624739</c:v>
                </c:pt>
                <c:pt idx="35">
                  <c:v>1</c:v>
                </c:pt>
                <c:pt idx="36">
                  <c:v>0.99727553010759451</c:v>
                </c:pt>
                <c:pt idx="37">
                  <c:v>0.99327376832567793</c:v>
                </c:pt>
                <c:pt idx="38">
                  <c:v>0.98890077392562759</c:v>
                </c:pt>
                <c:pt idx="39">
                  <c:v>0.98453407160385065</c:v>
                </c:pt>
              </c:numCache>
            </c:numRef>
          </c:xVal>
          <c:yVal>
            <c:numRef>
              <c:f>'CFD - upstream guide vane'!$C$8:$C$47</c:f>
              <c:numCache>
                <c:formatCode>0.00</c:formatCode>
                <c:ptCount val="40"/>
                <c:pt idx="0">
                  <c:v>0.46591300000000002</c:v>
                </c:pt>
                <c:pt idx="1">
                  <c:v>0.45454899999999998</c:v>
                </c:pt>
                <c:pt idx="2">
                  <c:v>0.443185</c:v>
                </c:pt>
                <c:pt idx="3">
                  <c:v>0.43182199999999998</c:v>
                </c:pt>
                <c:pt idx="4">
                  <c:v>0.420458</c:v>
                </c:pt>
                <c:pt idx="5">
                  <c:v>0.40909499999999999</c:v>
                </c:pt>
                <c:pt idx="6">
                  <c:v>0.397731</c:v>
                </c:pt>
                <c:pt idx="7">
                  <c:v>0.38636700000000002</c:v>
                </c:pt>
                <c:pt idx="8">
                  <c:v>0.375004</c:v>
                </c:pt>
                <c:pt idx="9">
                  <c:v>0.36363999999999996</c:v>
                </c:pt>
                <c:pt idx="10">
                  <c:v>0.35227599999999998</c:v>
                </c:pt>
                <c:pt idx="11">
                  <c:v>0.34091300000000002</c:v>
                </c:pt>
                <c:pt idx="12">
                  <c:v>0.32954909999999998</c:v>
                </c:pt>
                <c:pt idx="13">
                  <c:v>0.31818550000000001</c:v>
                </c:pt>
                <c:pt idx="14">
                  <c:v>0.30682179999999998</c:v>
                </c:pt>
                <c:pt idx="15">
                  <c:v>0.2954582</c:v>
                </c:pt>
                <c:pt idx="16">
                  <c:v>0.28409459999999997</c:v>
                </c:pt>
                <c:pt idx="17">
                  <c:v>0.2727309</c:v>
                </c:pt>
                <c:pt idx="18">
                  <c:v>0.26136729999999997</c:v>
                </c:pt>
                <c:pt idx="19">
                  <c:v>0.25000359999999999</c:v>
                </c:pt>
                <c:pt idx="20">
                  <c:v>0.23863999878344999</c:v>
                </c:pt>
                <c:pt idx="21">
                  <c:v>0.22727639999999999</c:v>
                </c:pt>
                <c:pt idx="22">
                  <c:v>0.21591269999999999</c:v>
                </c:pt>
                <c:pt idx="23">
                  <c:v>0.20454909999999998</c:v>
                </c:pt>
                <c:pt idx="24">
                  <c:v>0.19318549999999998</c:v>
                </c:pt>
                <c:pt idx="25">
                  <c:v>0.18182179999999998</c:v>
                </c:pt>
                <c:pt idx="26">
                  <c:v>0.1704582</c:v>
                </c:pt>
                <c:pt idx="27">
                  <c:v>0.15909459999999997</c:v>
                </c:pt>
                <c:pt idx="28">
                  <c:v>0.1477309</c:v>
                </c:pt>
                <c:pt idx="29">
                  <c:v>0.13636699999999999</c:v>
                </c:pt>
                <c:pt idx="30">
                  <c:v>0.125004</c:v>
                </c:pt>
                <c:pt idx="31">
                  <c:v>0.11363999999999999</c:v>
                </c:pt>
                <c:pt idx="32">
                  <c:v>0.10227599999999998</c:v>
                </c:pt>
                <c:pt idx="33">
                  <c:v>9.0912999999999994E-2</c:v>
                </c:pt>
                <c:pt idx="34">
                  <c:v>7.9548999999999981E-2</c:v>
                </c:pt>
                <c:pt idx="35">
                  <c:v>6.8184999999999996E-2</c:v>
                </c:pt>
                <c:pt idx="36">
                  <c:v>5.6821999999999984E-2</c:v>
                </c:pt>
                <c:pt idx="37">
                  <c:v>4.5457999999999998E-2</c:v>
                </c:pt>
                <c:pt idx="38">
                  <c:v>3.4094999999999986E-2</c:v>
                </c:pt>
                <c:pt idx="39">
                  <c:v>2.2731000000000001E-2</c:v>
                </c:pt>
              </c:numCache>
            </c:numRef>
          </c:yVal>
          <c:smooth val="1"/>
        </c:ser>
        <c:ser>
          <c:idx val="1"/>
          <c:order val="1"/>
          <c:tx>
            <c:v>Mid</c:v>
          </c:tx>
          <c:spPr>
            <a:ln>
              <a:solidFill>
                <a:srgbClr val="C00000"/>
              </a:solidFill>
            </a:ln>
          </c:spPr>
          <c:marker>
            <c:symbol val="square"/>
            <c:size val="5"/>
            <c:spPr>
              <a:solidFill>
                <a:schemeClr val="bg1">
                  <a:lumMod val="95000"/>
                </a:schemeClr>
              </a:solidFill>
              <a:ln w="25400">
                <a:solidFill>
                  <a:srgbClr val="C00000"/>
                </a:solidFill>
              </a:ln>
            </c:spPr>
          </c:marker>
          <c:xVal>
            <c:numRef>
              <c:f>'CFD - upstream guide vane'!$E$8:$E$47</c:f>
              <c:numCache>
                <c:formatCode>0.00000</c:formatCode>
                <c:ptCount val="40"/>
                <c:pt idx="0">
                  <c:v>0.96721352178420028</c:v>
                </c:pt>
                <c:pt idx="1">
                  <c:v>0.97299864062121755</c:v>
                </c:pt>
                <c:pt idx="2">
                  <c:v>0.97849202063276297</c:v>
                </c:pt>
                <c:pt idx="3">
                  <c:v>0.98397919343525575</c:v>
                </c:pt>
                <c:pt idx="4">
                  <c:v>0.98803250094659945</c:v>
                </c:pt>
                <c:pt idx="5">
                  <c:v>0.98979534831753602</c:v>
                </c:pt>
                <c:pt idx="6">
                  <c:v>0.99156440289752523</c:v>
                </c:pt>
                <c:pt idx="7">
                  <c:v>0.99333345747751445</c:v>
                </c:pt>
                <c:pt idx="8">
                  <c:v>0.99508389043034584</c:v>
                </c:pt>
                <c:pt idx="9">
                  <c:v>0.99633153944991726</c:v>
                </c:pt>
                <c:pt idx="10">
                  <c:v>0.99721296313538554</c:v>
                </c:pt>
                <c:pt idx="11">
                  <c:v>0.99803852193938059</c:v>
                </c:pt>
                <c:pt idx="12">
                  <c:v>0.99854751308169321</c:v>
                </c:pt>
                <c:pt idx="13">
                  <c:v>0.99905650422400571</c:v>
                </c:pt>
                <c:pt idx="14">
                  <c:v>0.99956549536631856</c:v>
                </c:pt>
                <c:pt idx="15">
                  <c:v>0.99973929721979127</c:v>
                </c:pt>
                <c:pt idx="16">
                  <c:v>0.99981999093747476</c:v>
                </c:pt>
                <c:pt idx="17">
                  <c:v>0.99990068465515847</c:v>
                </c:pt>
                <c:pt idx="18">
                  <c:v>0.99996275674568458</c:v>
                </c:pt>
                <c:pt idx="19">
                  <c:v>0.99999379279094747</c:v>
                </c:pt>
                <c:pt idx="20">
                  <c:v>1</c:v>
                </c:pt>
                <c:pt idx="21">
                  <c:v>0.99987585581894822</c:v>
                </c:pt>
                <c:pt idx="22">
                  <c:v>0.99965239629305491</c:v>
                </c:pt>
                <c:pt idx="23">
                  <c:v>0.99941031514000367</c:v>
                </c:pt>
                <c:pt idx="24">
                  <c:v>0.99905650422400571</c:v>
                </c:pt>
                <c:pt idx="25">
                  <c:v>0.99870269330800809</c:v>
                </c:pt>
                <c:pt idx="26">
                  <c:v>0.99834888239201014</c:v>
                </c:pt>
                <c:pt idx="27">
                  <c:v>0.99800748589411747</c:v>
                </c:pt>
                <c:pt idx="28">
                  <c:v>0.9972998640621219</c:v>
                </c:pt>
                <c:pt idx="29">
                  <c:v>0.99635016107707508</c:v>
                </c:pt>
                <c:pt idx="30">
                  <c:v>0.99474870114150582</c:v>
                </c:pt>
                <c:pt idx="31">
                  <c:v>0.99312861957877885</c:v>
                </c:pt>
                <c:pt idx="32">
                  <c:v>0.99150853801605188</c:v>
                </c:pt>
                <c:pt idx="33">
                  <c:v>0.98989466366237755</c:v>
                </c:pt>
                <c:pt idx="34">
                  <c:v>0.98764765398533871</c:v>
                </c:pt>
                <c:pt idx="35">
                  <c:v>0.9851709775733537</c:v>
                </c:pt>
                <c:pt idx="36">
                  <c:v>0.9826136074436852</c:v>
                </c:pt>
                <c:pt idx="37">
                  <c:v>0.97950379570833568</c:v>
                </c:pt>
                <c:pt idx="38">
                  <c:v>0.97527668634351938</c:v>
                </c:pt>
                <c:pt idx="39">
                  <c:v>0.9709254327976512</c:v>
                </c:pt>
              </c:numCache>
            </c:numRef>
          </c:xVal>
          <c:yVal>
            <c:numRef>
              <c:f>'CFD - upstream guide vane'!$C$8:$C$48</c:f>
              <c:numCache>
                <c:formatCode>0.00</c:formatCode>
                <c:ptCount val="41"/>
                <c:pt idx="0">
                  <c:v>0.46591300000000002</c:v>
                </c:pt>
                <c:pt idx="1">
                  <c:v>0.45454899999999998</c:v>
                </c:pt>
                <c:pt idx="2">
                  <c:v>0.443185</c:v>
                </c:pt>
                <c:pt idx="3">
                  <c:v>0.43182199999999998</c:v>
                </c:pt>
                <c:pt idx="4">
                  <c:v>0.420458</c:v>
                </c:pt>
                <c:pt idx="5">
                  <c:v>0.40909499999999999</c:v>
                </c:pt>
                <c:pt idx="6">
                  <c:v>0.397731</c:v>
                </c:pt>
                <c:pt idx="7">
                  <c:v>0.38636700000000002</c:v>
                </c:pt>
                <c:pt idx="8">
                  <c:v>0.375004</c:v>
                </c:pt>
                <c:pt idx="9">
                  <c:v>0.36363999999999996</c:v>
                </c:pt>
                <c:pt idx="10">
                  <c:v>0.35227599999999998</c:v>
                </c:pt>
                <c:pt idx="11">
                  <c:v>0.34091300000000002</c:v>
                </c:pt>
                <c:pt idx="12">
                  <c:v>0.32954909999999998</c:v>
                </c:pt>
                <c:pt idx="13">
                  <c:v>0.31818550000000001</c:v>
                </c:pt>
                <c:pt idx="14">
                  <c:v>0.30682179999999998</c:v>
                </c:pt>
                <c:pt idx="15">
                  <c:v>0.2954582</c:v>
                </c:pt>
                <c:pt idx="16">
                  <c:v>0.28409459999999997</c:v>
                </c:pt>
                <c:pt idx="17">
                  <c:v>0.2727309</c:v>
                </c:pt>
                <c:pt idx="18">
                  <c:v>0.26136729999999997</c:v>
                </c:pt>
                <c:pt idx="19">
                  <c:v>0.25000359999999999</c:v>
                </c:pt>
                <c:pt idx="20">
                  <c:v>0.23863999878344999</c:v>
                </c:pt>
                <c:pt idx="21">
                  <c:v>0.22727639999999999</c:v>
                </c:pt>
                <c:pt idx="22">
                  <c:v>0.21591269999999999</c:v>
                </c:pt>
                <c:pt idx="23">
                  <c:v>0.20454909999999998</c:v>
                </c:pt>
                <c:pt idx="24">
                  <c:v>0.19318549999999998</c:v>
                </c:pt>
                <c:pt idx="25">
                  <c:v>0.18182179999999998</c:v>
                </c:pt>
                <c:pt idx="26">
                  <c:v>0.1704582</c:v>
                </c:pt>
                <c:pt idx="27">
                  <c:v>0.15909459999999997</c:v>
                </c:pt>
                <c:pt idx="28">
                  <c:v>0.1477309</c:v>
                </c:pt>
                <c:pt idx="29">
                  <c:v>0.13636699999999999</c:v>
                </c:pt>
                <c:pt idx="30">
                  <c:v>0.125004</c:v>
                </c:pt>
                <c:pt idx="31">
                  <c:v>0.11363999999999999</c:v>
                </c:pt>
                <c:pt idx="32">
                  <c:v>0.10227599999999998</c:v>
                </c:pt>
                <c:pt idx="33">
                  <c:v>9.0912999999999994E-2</c:v>
                </c:pt>
                <c:pt idx="34">
                  <c:v>7.9548999999999981E-2</c:v>
                </c:pt>
                <c:pt idx="35">
                  <c:v>6.8184999999999996E-2</c:v>
                </c:pt>
                <c:pt idx="36">
                  <c:v>5.6821999999999984E-2</c:v>
                </c:pt>
                <c:pt idx="37">
                  <c:v>4.5457999999999998E-2</c:v>
                </c:pt>
                <c:pt idx="38">
                  <c:v>3.4094999999999986E-2</c:v>
                </c:pt>
                <c:pt idx="39">
                  <c:v>2.2731000000000001E-2</c:v>
                </c:pt>
                <c:pt idx="40">
                  <c:v>1.1366999999999988E-2</c:v>
                </c:pt>
              </c:numCache>
            </c:numRef>
          </c:yVal>
          <c:smooth val="1"/>
        </c:ser>
        <c:ser>
          <c:idx val="2"/>
          <c:order val="2"/>
          <c:tx>
            <c:v>Outflow</c:v>
          </c:tx>
          <c:spPr>
            <a:ln>
              <a:solidFill>
                <a:srgbClr val="92D050"/>
              </a:solidFill>
            </a:ln>
          </c:spPr>
          <c:marker>
            <c:symbol val="triangle"/>
            <c:size val="7"/>
            <c:spPr>
              <a:solidFill>
                <a:schemeClr val="bg1">
                  <a:lumMod val="95000"/>
                </a:schemeClr>
              </a:solidFill>
              <a:ln w="22225">
                <a:solidFill>
                  <a:srgbClr val="92D050"/>
                </a:solidFill>
              </a:ln>
            </c:spPr>
          </c:marker>
          <c:xVal>
            <c:numRef>
              <c:f>'CFD - upstream guide vane'!$F$9:$F$47</c:f>
              <c:numCache>
                <c:formatCode>0.00000</c:formatCode>
                <c:ptCount val="39"/>
                <c:pt idx="0">
                  <c:v>0.98678931823775529</c:v>
                </c:pt>
                <c:pt idx="1">
                  <c:v>0.99165025842973176</c:v>
                </c:pt>
                <c:pt idx="2">
                  <c:v>0.99651119862170812</c:v>
                </c:pt>
                <c:pt idx="3">
                  <c:v>0.99929239478218079</c:v>
                </c:pt>
                <c:pt idx="4">
                  <c:v>0.9990585774058578</c:v>
                </c:pt>
                <c:pt idx="5">
                  <c:v>0.99882476002953491</c:v>
                </c:pt>
                <c:pt idx="6">
                  <c:v>0.99939084420379043</c:v>
                </c:pt>
                <c:pt idx="7">
                  <c:v>1</c:v>
                </c:pt>
                <c:pt idx="8">
                  <c:v>0.99912626138321448</c:v>
                </c:pt>
                <c:pt idx="9">
                  <c:v>0.99793256214619741</c:v>
                </c:pt>
                <c:pt idx="10">
                  <c:v>0.99673886290918057</c:v>
                </c:pt>
                <c:pt idx="11">
                  <c:v>0.99567437853802609</c:v>
                </c:pt>
                <c:pt idx="12">
                  <c:v>0.99456066945606691</c:v>
                </c:pt>
                <c:pt idx="13">
                  <c:v>0.99311469357617532</c:v>
                </c:pt>
                <c:pt idx="14">
                  <c:v>0.99158872754122585</c:v>
                </c:pt>
                <c:pt idx="15">
                  <c:v>0.98984125030765446</c:v>
                </c:pt>
                <c:pt idx="16">
                  <c:v>0.98809377307408319</c:v>
                </c:pt>
                <c:pt idx="17">
                  <c:v>0.98634629584051203</c:v>
                </c:pt>
                <c:pt idx="18">
                  <c:v>0.98476495200590708</c:v>
                </c:pt>
                <c:pt idx="19">
                  <c:v>0.98338666010337195</c:v>
                </c:pt>
                <c:pt idx="20">
                  <c:v>0.98200221511198627</c:v>
                </c:pt>
                <c:pt idx="21">
                  <c:v>0.98062392320945113</c:v>
                </c:pt>
                <c:pt idx="22">
                  <c:v>0.97923947821806556</c:v>
                </c:pt>
                <c:pt idx="23">
                  <c:v>0.97748584789564374</c:v>
                </c:pt>
                <c:pt idx="24">
                  <c:v>0.9750246123554025</c:v>
                </c:pt>
                <c:pt idx="25">
                  <c:v>0.97244031503814921</c:v>
                </c:pt>
                <c:pt idx="26">
                  <c:v>0.97030519320698994</c:v>
                </c:pt>
                <c:pt idx="27">
                  <c:v>0.96818853064238253</c:v>
                </c:pt>
                <c:pt idx="28">
                  <c:v>0.96607802116662567</c:v>
                </c:pt>
                <c:pt idx="29">
                  <c:v>0.96396751169086881</c:v>
                </c:pt>
                <c:pt idx="30">
                  <c:v>0.96185700221511206</c:v>
                </c:pt>
                <c:pt idx="31">
                  <c:v>0.9594880630076299</c:v>
                </c:pt>
                <c:pt idx="32">
                  <c:v>0.95748830913118388</c:v>
                </c:pt>
                <c:pt idx="33">
                  <c:v>0.95473172532611372</c:v>
                </c:pt>
                <c:pt idx="34">
                  <c:v>0.95195052916564116</c:v>
                </c:pt>
                <c:pt idx="35">
                  <c:v>0.948652473541718</c:v>
                </c:pt>
                <c:pt idx="36">
                  <c:v>0.94530519320698991</c:v>
                </c:pt>
                <c:pt idx="37">
                  <c:v>0.94045655919271476</c:v>
                </c:pt>
                <c:pt idx="38">
                  <c:v>0.93489416687176963</c:v>
                </c:pt>
              </c:numCache>
            </c:numRef>
          </c:xVal>
          <c:yVal>
            <c:numRef>
              <c:f>'CFD - upstream guide vane'!$C$9:$C$47</c:f>
              <c:numCache>
                <c:formatCode>0.00</c:formatCode>
                <c:ptCount val="39"/>
                <c:pt idx="0">
                  <c:v>0.45454899999999998</c:v>
                </c:pt>
                <c:pt idx="1">
                  <c:v>0.443185</c:v>
                </c:pt>
                <c:pt idx="2">
                  <c:v>0.43182199999999998</c:v>
                </c:pt>
                <c:pt idx="3">
                  <c:v>0.420458</c:v>
                </c:pt>
                <c:pt idx="4">
                  <c:v>0.40909499999999999</c:v>
                </c:pt>
                <c:pt idx="5">
                  <c:v>0.397731</c:v>
                </c:pt>
                <c:pt idx="6">
                  <c:v>0.38636700000000002</c:v>
                </c:pt>
                <c:pt idx="7">
                  <c:v>0.375004</c:v>
                </c:pt>
                <c:pt idx="8">
                  <c:v>0.36363999999999996</c:v>
                </c:pt>
                <c:pt idx="9">
                  <c:v>0.35227599999999998</c:v>
                </c:pt>
                <c:pt idx="10">
                  <c:v>0.34091300000000002</c:v>
                </c:pt>
                <c:pt idx="11">
                  <c:v>0.32954909999999998</c:v>
                </c:pt>
                <c:pt idx="12">
                  <c:v>0.31818550000000001</c:v>
                </c:pt>
                <c:pt idx="13">
                  <c:v>0.30682179999999998</c:v>
                </c:pt>
                <c:pt idx="14">
                  <c:v>0.2954582</c:v>
                </c:pt>
                <c:pt idx="15">
                  <c:v>0.28409459999999997</c:v>
                </c:pt>
                <c:pt idx="16">
                  <c:v>0.2727309</c:v>
                </c:pt>
                <c:pt idx="17">
                  <c:v>0.26136729999999997</c:v>
                </c:pt>
                <c:pt idx="18">
                  <c:v>0.25000359999999999</c:v>
                </c:pt>
                <c:pt idx="19">
                  <c:v>0.23863999878344999</c:v>
                </c:pt>
                <c:pt idx="20">
                  <c:v>0.22727639999999999</c:v>
                </c:pt>
                <c:pt idx="21">
                  <c:v>0.21591269999999999</c:v>
                </c:pt>
                <c:pt idx="22">
                  <c:v>0.20454909999999998</c:v>
                </c:pt>
                <c:pt idx="23">
                  <c:v>0.19318549999999998</c:v>
                </c:pt>
                <c:pt idx="24">
                  <c:v>0.18182179999999998</c:v>
                </c:pt>
                <c:pt idx="25">
                  <c:v>0.1704582</c:v>
                </c:pt>
                <c:pt idx="26">
                  <c:v>0.15909459999999997</c:v>
                </c:pt>
                <c:pt idx="27">
                  <c:v>0.1477309</c:v>
                </c:pt>
                <c:pt idx="28">
                  <c:v>0.13636699999999999</c:v>
                </c:pt>
                <c:pt idx="29">
                  <c:v>0.125004</c:v>
                </c:pt>
                <c:pt idx="30">
                  <c:v>0.11363999999999999</c:v>
                </c:pt>
                <c:pt idx="31">
                  <c:v>0.10227599999999998</c:v>
                </c:pt>
                <c:pt idx="32">
                  <c:v>9.0912999999999994E-2</c:v>
                </c:pt>
                <c:pt idx="33">
                  <c:v>7.9548999999999981E-2</c:v>
                </c:pt>
                <c:pt idx="34">
                  <c:v>6.8184999999999996E-2</c:v>
                </c:pt>
                <c:pt idx="35">
                  <c:v>5.6821999999999984E-2</c:v>
                </c:pt>
                <c:pt idx="36">
                  <c:v>4.5457999999999998E-2</c:v>
                </c:pt>
                <c:pt idx="37">
                  <c:v>3.4094999999999986E-2</c:v>
                </c:pt>
                <c:pt idx="38">
                  <c:v>2.2731000000000001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388416"/>
        <c:axId val="97399168"/>
      </c:scatterChart>
      <c:valAx>
        <c:axId val="97388416"/>
        <c:scaling>
          <c:orientation val="minMax"/>
          <c:max val="1.1000000000000001"/>
          <c:min val="0.9"/>
        </c:scaling>
        <c:delete val="0"/>
        <c:axPos val="b"/>
        <c:title>
          <c:tx>
            <c:rich>
              <a:bodyPr/>
              <a:lstStyle/>
              <a:p>
                <a:pPr>
                  <a:defRPr sz="1400" b="0" i="1"/>
                </a:pPr>
                <a:r>
                  <a:rPr lang="en-GB" sz="1400" b="0" i="1"/>
                  <a:t>U/Umax</a:t>
                </a:r>
              </a:p>
            </c:rich>
          </c:tx>
          <c:overlay val="0"/>
        </c:title>
        <c:numFmt formatCode="0.00000" sourceLinked="1"/>
        <c:majorTickMark val="out"/>
        <c:minorTickMark val="in"/>
        <c:tickLblPos val="nextTo"/>
        <c:spPr>
          <a:ln>
            <a:solidFill>
              <a:schemeClr val="tx1"/>
            </a:solidFill>
          </a:ln>
        </c:spPr>
        <c:crossAx val="97399168"/>
        <c:crosses val="autoZero"/>
        <c:crossBetween val="midCat"/>
      </c:valAx>
      <c:valAx>
        <c:axId val="97399168"/>
        <c:scaling>
          <c:orientation val="minMax"/>
          <c:max val="0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GB" sz="1400" b="0"/>
                  <a:t>Test</a:t>
                </a:r>
                <a:r>
                  <a:rPr lang="en-GB" sz="1400" b="0" baseline="0"/>
                  <a:t> section height (m)</a:t>
                </a:r>
                <a:endParaRPr lang="en-GB" sz="1400" b="0"/>
              </a:p>
            </c:rich>
          </c:tx>
          <c:overlay val="0"/>
        </c:title>
        <c:numFmt formatCode="0.00" sourceLinked="1"/>
        <c:majorTickMark val="out"/>
        <c:minorTickMark val="in"/>
        <c:tickLblPos val="nextTo"/>
        <c:spPr>
          <a:ln>
            <a:solidFill>
              <a:schemeClr val="tx1"/>
            </a:solidFill>
          </a:ln>
        </c:spPr>
        <c:crossAx val="97388416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7339590769508184"/>
          <c:y val="0.36791821098889854"/>
          <c:w val="0.16136090618353849"/>
          <c:h val="0.14421126420471164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56758701056999"/>
          <c:y val="1.2807760476271137E-2"/>
          <c:w val="0.8091135263107746"/>
          <c:h val="0.87771784174130008"/>
        </c:manualLayout>
      </c:layout>
      <c:scatterChart>
        <c:scatterStyle val="smoothMarker"/>
        <c:varyColors val="0"/>
        <c:ser>
          <c:idx val="0"/>
          <c:order val="0"/>
          <c:tx>
            <c:v>Inflow</c:v>
          </c:tx>
          <c:spPr>
            <a:ln>
              <a:solidFill>
                <a:srgbClr val="002060"/>
              </a:solidFill>
            </a:ln>
          </c:spPr>
          <c:marker>
            <c:symbol val="circle"/>
            <c:size val="5"/>
            <c:spPr>
              <a:solidFill>
                <a:schemeClr val="bg1">
                  <a:lumMod val="95000"/>
                </a:schemeClr>
              </a:solidFill>
              <a:ln w="22225">
                <a:solidFill>
                  <a:srgbClr val="002060"/>
                </a:solidFill>
              </a:ln>
            </c:spPr>
          </c:marker>
          <c:xVal>
            <c:numRef>
              <c:f>'CFD - downstream guide vanes'!$D$8:$D$47</c:f>
              <c:numCache>
                <c:formatCode>0.00000</c:formatCode>
                <c:ptCount val="40"/>
                <c:pt idx="0">
                  <c:v>0.9340614861922838</c:v>
                </c:pt>
                <c:pt idx="1">
                  <c:v>0.94053145755269496</c:v>
                </c:pt>
                <c:pt idx="2">
                  <c:v>0.94633910009137689</c:v>
                </c:pt>
                <c:pt idx="3">
                  <c:v>0.95187077228767147</c:v>
                </c:pt>
                <c:pt idx="4">
                  <c:v>0.95513335500211571</c:v>
                </c:pt>
                <c:pt idx="5">
                  <c:v>0.95721846425570789</c:v>
                </c:pt>
                <c:pt idx="6">
                  <c:v>0.9595120844346593</c:v>
                </c:pt>
                <c:pt idx="7">
                  <c:v>0.96179957193933552</c:v>
                </c:pt>
                <c:pt idx="8">
                  <c:v>0.96336340387952968</c:v>
                </c:pt>
                <c:pt idx="9">
                  <c:v>0.965338124996167</c:v>
                </c:pt>
                <c:pt idx="10">
                  <c:v>0.96731897878707962</c:v>
                </c:pt>
                <c:pt idx="11">
                  <c:v>0.96929983257799224</c:v>
                </c:pt>
                <c:pt idx="12">
                  <c:v>0.96996829407399676</c:v>
                </c:pt>
                <c:pt idx="13">
                  <c:v>0.97034851987906356</c:v>
                </c:pt>
                <c:pt idx="14">
                  <c:v>0.9715505240370168</c:v>
                </c:pt>
                <c:pt idx="15">
                  <c:v>0.97275252819496993</c:v>
                </c:pt>
                <c:pt idx="16">
                  <c:v>0.97355590852503049</c:v>
                </c:pt>
                <c:pt idx="17">
                  <c:v>0.97435928885509104</c:v>
                </c:pt>
                <c:pt idx="18">
                  <c:v>0.97516266918515149</c:v>
                </c:pt>
                <c:pt idx="19">
                  <c:v>0.97636467334310473</c:v>
                </c:pt>
                <c:pt idx="20">
                  <c:v>0.97767706563801271</c:v>
                </c:pt>
                <c:pt idx="21">
                  <c:v>0.97899559060719599</c:v>
                </c:pt>
                <c:pt idx="22">
                  <c:v>0.98030798290210408</c:v>
                </c:pt>
                <c:pt idx="23">
                  <c:v>0.98162037519701206</c:v>
                </c:pt>
                <c:pt idx="24">
                  <c:v>0.98290823679481909</c:v>
                </c:pt>
                <c:pt idx="25">
                  <c:v>0.98427582315820461</c:v>
                </c:pt>
                <c:pt idx="26">
                  <c:v>0.9864161264802741</c:v>
                </c:pt>
                <c:pt idx="27">
                  <c:v>0.98837244957408565</c:v>
                </c:pt>
                <c:pt idx="28">
                  <c:v>0.99032877266789721</c:v>
                </c:pt>
                <c:pt idx="29">
                  <c:v>0.99229122843598394</c:v>
                </c:pt>
                <c:pt idx="30">
                  <c:v>0.99424755152979549</c:v>
                </c:pt>
                <c:pt idx="31">
                  <c:v>0.99579911812143918</c:v>
                </c:pt>
                <c:pt idx="32">
                  <c:v>0.99651050833737054</c:v>
                </c:pt>
                <c:pt idx="33">
                  <c:v>0.9966270291486008</c:v>
                </c:pt>
                <c:pt idx="34">
                  <c:v>0.99674354995983094</c:v>
                </c:pt>
                <c:pt idx="35">
                  <c:v>0.99828898387719922</c:v>
                </c:pt>
                <c:pt idx="36">
                  <c:v>1</c:v>
                </c:pt>
                <c:pt idx="37">
                  <c:v>0.99887772060762536</c:v>
                </c:pt>
                <c:pt idx="38">
                  <c:v>0.99435180699247505</c:v>
                </c:pt>
                <c:pt idx="39">
                  <c:v>0.9898688220972518</c:v>
                </c:pt>
              </c:numCache>
            </c:numRef>
          </c:xVal>
          <c:yVal>
            <c:numRef>
              <c:f>'CFD - downstream guide vanes'!$C$8:$C$47</c:f>
              <c:numCache>
                <c:formatCode>0.00</c:formatCode>
                <c:ptCount val="40"/>
                <c:pt idx="0">
                  <c:v>0.46591300000000002</c:v>
                </c:pt>
                <c:pt idx="1">
                  <c:v>0.45454899999999998</c:v>
                </c:pt>
                <c:pt idx="2">
                  <c:v>0.443185</c:v>
                </c:pt>
                <c:pt idx="3">
                  <c:v>0.43182199999999998</c:v>
                </c:pt>
                <c:pt idx="4">
                  <c:v>0.420458</c:v>
                </c:pt>
                <c:pt idx="5">
                  <c:v>0.40909499999999999</c:v>
                </c:pt>
                <c:pt idx="6">
                  <c:v>0.397731</c:v>
                </c:pt>
                <c:pt idx="7">
                  <c:v>0.38636700000000002</c:v>
                </c:pt>
                <c:pt idx="8">
                  <c:v>0.375004</c:v>
                </c:pt>
                <c:pt idx="9">
                  <c:v>0.36363999999999996</c:v>
                </c:pt>
                <c:pt idx="10">
                  <c:v>0.35227599999999998</c:v>
                </c:pt>
                <c:pt idx="11">
                  <c:v>0.34091300000000002</c:v>
                </c:pt>
                <c:pt idx="12">
                  <c:v>0.32954909999999998</c:v>
                </c:pt>
                <c:pt idx="13">
                  <c:v>0.31818550000000001</c:v>
                </c:pt>
                <c:pt idx="14">
                  <c:v>0.30682179999999998</c:v>
                </c:pt>
                <c:pt idx="15">
                  <c:v>0.2954582</c:v>
                </c:pt>
                <c:pt idx="16">
                  <c:v>0.28409459999999997</c:v>
                </c:pt>
                <c:pt idx="17">
                  <c:v>0.2727309</c:v>
                </c:pt>
                <c:pt idx="18">
                  <c:v>0.26136729999999997</c:v>
                </c:pt>
                <c:pt idx="19">
                  <c:v>0.25000359999999999</c:v>
                </c:pt>
                <c:pt idx="20">
                  <c:v>0.23863999878344999</c:v>
                </c:pt>
                <c:pt idx="21">
                  <c:v>0.22727639999999999</c:v>
                </c:pt>
                <c:pt idx="22">
                  <c:v>0.21591269999999999</c:v>
                </c:pt>
                <c:pt idx="23">
                  <c:v>0.20454909999999998</c:v>
                </c:pt>
                <c:pt idx="24">
                  <c:v>0.19318549999999998</c:v>
                </c:pt>
                <c:pt idx="25">
                  <c:v>0.18182179999999998</c:v>
                </c:pt>
                <c:pt idx="26">
                  <c:v>0.1704582</c:v>
                </c:pt>
                <c:pt idx="27">
                  <c:v>0.15909459999999997</c:v>
                </c:pt>
                <c:pt idx="28">
                  <c:v>0.1477309</c:v>
                </c:pt>
                <c:pt idx="29">
                  <c:v>0.13636699999999999</c:v>
                </c:pt>
                <c:pt idx="30">
                  <c:v>0.125004</c:v>
                </c:pt>
                <c:pt idx="31">
                  <c:v>0.11363999999999999</c:v>
                </c:pt>
                <c:pt idx="32">
                  <c:v>0.10227599999999998</c:v>
                </c:pt>
                <c:pt idx="33">
                  <c:v>9.0912999999999994E-2</c:v>
                </c:pt>
                <c:pt idx="34">
                  <c:v>7.9548999999999981E-2</c:v>
                </c:pt>
                <c:pt idx="35">
                  <c:v>6.8184999999999996E-2</c:v>
                </c:pt>
                <c:pt idx="36">
                  <c:v>5.6821999999999984E-2</c:v>
                </c:pt>
                <c:pt idx="37">
                  <c:v>4.5457999999999998E-2</c:v>
                </c:pt>
                <c:pt idx="38">
                  <c:v>3.4094999999999986E-2</c:v>
                </c:pt>
                <c:pt idx="39">
                  <c:v>2.2731000000000001E-2</c:v>
                </c:pt>
              </c:numCache>
            </c:numRef>
          </c:yVal>
          <c:smooth val="1"/>
        </c:ser>
        <c:ser>
          <c:idx val="1"/>
          <c:order val="1"/>
          <c:tx>
            <c:v>Mid</c:v>
          </c:tx>
          <c:spPr>
            <a:ln>
              <a:solidFill>
                <a:srgbClr val="C00000"/>
              </a:solidFill>
            </a:ln>
          </c:spPr>
          <c:marker>
            <c:symbol val="square"/>
            <c:size val="5"/>
            <c:spPr>
              <a:solidFill>
                <a:schemeClr val="bg1">
                  <a:lumMod val="95000"/>
                </a:schemeClr>
              </a:solidFill>
              <a:ln w="25400">
                <a:solidFill>
                  <a:srgbClr val="C00000"/>
                </a:solidFill>
              </a:ln>
            </c:spPr>
          </c:marker>
          <c:xVal>
            <c:numRef>
              <c:f>'CFD - downstream guide vanes'!$E$8:$E$48</c:f>
              <c:numCache>
                <c:formatCode>0.00000</c:formatCode>
                <c:ptCount val="41"/>
                <c:pt idx="0">
                  <c:v>0.93610954746812214</c:v>
                </c:pt>
                <c:pt idx="1">
                  <c:v>0.94389852908783878</c:v>
                </c:pt>
                <c:pt idx="2">
                  <c:v>0.95074524584546871</c:v>
                </c:pt>
                <c:pt idx="3">
                  <c:v>0.95820994150615546</c:v>
                </c:pt>
                <c:pt idx="4">
                  <c:v>0.96219927066252242</c:v>
                </c:pt>
                <c:pt idx="5">
                  <c:v>0.96539930003181684</c:v>
                </c:pt>
                <c:pt idx="6">
                  <c:v>0.96840353410509317</c:v>
                </c:pt>
                <c:pt idx="7">
                  <c:v>0.97140164957536912</c:v>
                </c:pt>
                <c:pt idx="8">
                  <c:v>0.97415502092562234</c:v>
                </c:pt>
                <c:pt idx="9">
                  <c:v>0.97618639712180921</c:v>
                </c:pt>
                <c:pt idx="10">
                  <c:v>0.97829119655400287</c:v>
                </c:pt>
                <c:pt idx="11">
                  <c:v>0.98039599598619642</c:v>
                </c:pt>
                <c:pt idx="12">
                  <c:v>0.98250079541839019</c:v>
                </c:pt>
                <c:pt idx="13">
                  <c:v>0.98428742749455456</c:v>
                </c:pt>
                <c:pt idx="14">
                  <c:v>0.98593945030470664</c:v>
                </c:pt>
                <c:pt idx="15">
                  <c:v>0.98713869649281694</c:v>
                </c:pt>
                <c:pt idx="16">
                  <c:v>0.98820333341491484</c:v>
                </c:pt>
                <c:pt idx="17">
                  <c:v>0.98929244474901512</c:v>
                </c:pt>
                <c:pt idx="18">
                  <c:v>0.99040603049511755</c:v>
                </c:pt>
                <c:pt idx="19">
                  <c:v>0.99151349763821928</c:v>
                </c:pt>
                <c:pt idx="20">
                  <c:v>0.99260872757532004</c:v>
                </c:pt>
                <c:pt idx="21">
                  <c:v>0.99353263662840507</c:v>
                </c:pt>
                <c:pt idx="22">
                  <c:v>0.99441371546048629</c:v>
                </c:pt>
                <c:pt idx="23">
                  <c:v>0.99526420127756443</c:v>
                </c:pt>
                <c:pt idx="24">
                  <c:v>0.99609633128564101</c:v>
                </c:pt>
                <c:pt idx="25">
                  <c:v>0.99681832643970736</c:v>
                </c:pt>
                <c:pt idx="26">
                  <c:v>0.99753420299077322</c:v>
                </c:pt>
                <c:pt idx="27">
                  <c:v>0.99821336792383564</c:v>
                </c:pt>
                <c:pt idx="28">
                  <c:v>0.99888641425389757</c:v>
                </c:pt>
                <c:pt idx="29">
                  <c:v>0.99930247925793592</c:v>
                </c:pt>
                <c:pt idx="30">
                  <c:v>0.99953498617195724</c:v>
                </c:pt>
                <c:pt idx="31">
                  <c:v>0.99976137448297819</c:v>
                </c:pt>
                <c:pt idx="32">
                  <c:v>0.99999388139699941</c:v>
                </c:pt>
                <c:pt idx="33">
                  <c:v>1</c:v>
                </c:pt>
                <c:pt idx="34">
                  <c:v>0.9997552558799776</c:v>
                </c:pt>
                <c:pt idx="35">
                  <c:v>0.99944932572994927</c:v>
                </c:pt>
                <c:pt idx="36">
                  <c:v>0.99651239628967925</c:v>
                </c:pt>
                <c:pt idx="37">
                  <c:v>0.99199074867226333</c:v>
                </c:pt>
                <c:pt idx="38">
                  <c:v>0.98746298245184672</c:v>
                </c:pt>
                <c:pt idx="39">
                  <c:v>0.98221322107736375</c:v>
                </c:pt>
                <c:pt idx="40">
                  <c:v>0.97726938985290879</c:v>
                </c:pt>
              </c:numCache>
            </c:numRef>
          </c:xVal>
          <c:yVal>
            <c:numRef>
              <c:f>'CFD - downstream guide vanes'!$C$8:$C$48</c:f>
              <c:numCache>
                <c:formatCode>0.00</c:formatCode>
                <c:ptCount val="41"/>
                <c:pt idx="0">
                  <c:v>0.46591300000000002</c:v>
                </c:pt>
                <c:pt idx="1">
                  <c:v>0.45454899999999998</c:v>
                </c:pt>
                <c:pt idx="2">
                  <c:v>0.443185</c:v>
                </c:pt>
                <c:pt idx="3">
                  <c:v>0.43182199999999998</c:v>
                </c:pt>
                <c:pt idx="4">
                  <c:v>0.420458</c:v>
                </c:pt>
                <c:pt idx="5">
                  <c:v>0.40909499999999999</c:v>
                </c:pt>
                <c:pt idx="6">
                  <c:v>0.397731</c:v>
                </c:pt>
                <c:pt idx="7">
                  <c:v>0.38636700000000002</c:v>
                </c:pt>
                <c:pt idx="8">
                  <c:v>0.375004</c:v>
                </c:pt>
                <c:pt idx="9">
                  <c:v>0.36363999999999996</c:v>
                </c:pt>
                <c:pt idx="10">
                  <c:v>0.35227599999999998</c:v>
                </c:pt>
                <c:pt idx="11">
                  <c:v>0.34091300000000002</c:v>
                </c:pt>
                <c:pt idx="12">
                  <c:v>0.32954909999999998</c:v>
                </c:pt>
                <c:pt idx="13">
                  <c:v>0.31818550000000001</c:v>
                </c:pt>
                <c:pt idx="14">
                  <c:v>0.30682179999999998</c:v>
                </c:pt>
                <c:pt idx="15">
                  <c:v>0.2954582</c:v>
                </c:pt>
                <c:pt idx="16">
                  <c:v>0.28409459999999997</c:v>
                </c:pt>
                <c:pt idx="17">
                  <c:v>0.2727309</c:v>
                </c:pt>
                <c:pt idx="18">
                  <c:v>0.26136729999999997</c:v>
                </c:pt>
                <c:pt idx="19">
                  <c:v>0.25000359999999999</c:v>
                </c:pt>
                <c:pt idx="20">
                  <c:v>0.23863999878344999</c:v>
                </c:pt>
                <c:pt idx="21">
                  <c:v>0.22727639999999999</c:v>
                </c:pt>
                <c:pt idx="22">
                  <c:v>0.21591269999999999</c:v>
                </c:pt>
                <c:pt idx="23">
                  <c:v>0.20454909999999998</c:v>
                </c:pt>
                <c:pt idx="24">
                  <c:v>0.19318549999999998</c:v>
                </c:pt>
                <c:pt idx="25">
                  <c:v>0.18182179999999998</c:v>
                </c:pt>
                <c:pt idx="26">
                  <c:v>0.1704582</c:v>
                </c:pt>
                <c:pt idx="27">
                  <c:v>0.15909459999999997</c:v>
                </c:pt>
                <c:pt idx="28">
                  <c:v>0.1477309</c:v>
                </c:pt>
                <c:pt idx="29">
                  <c:v>0.13636699999999999</c:v>
                </c:pt>
                <c:pt idx="30">
                  <c:v>0.125004</c:v>
                </c:pt>
                <c:pt idx="31">
                  <c:v>0.11363999999999999</c:v>
                </c:pt>
                <c:pt idx="32">
                  <c:v>0.10227599999999998</c:v>
                </c:pt>
                <c:pt idx="33">
                  <c:v>9.0912999999999994E-2</c:v>
                </c:pt>
                <c:pt idx="34">
                  <c:v>7.9548999999999981E-2</c:v>
                </c:pt>
                <c:pt idx="35">
                  <c:v>6.8184999999999996E-2</c:v>
                </c:pt>
                <c:pt idx="36">
                  <c:v>5.6821999999999984E-2</c:v>
                </c:pt>
                <c:pt idx="37">
                  <c:v>4.5457999999999998E-2</c:v>
                </c:pt>
                <c:pt idx="38">
                  <c:v>3.4094999999999986E-2</c:v>
                </c:pt>
                <c:pt idx="39">
                  <c:v>2.2731000000000001E-2</c:v>
                </c:pt>
                <c:pt idx="40">
                  <c:v>1.1366999999999988E-2</c:v>
                </c:pt>
              </c:numCache>
            </c:numRef>
          </c:yVal>
          <c:smooth val="1"/>
        </c:ser>
        <c:ser>
          <c:idx val="2"/>
          <c:order val="2"/>
          <c:tx>
            <c:v>Outflow</c:v>
          </c:tx>
          <c:spPr>
            <a:ln>
              <a:solidFill>
                <a:srgbClr val="92D050"/>
              </a:solidFill>
            </a:ln>
          </c:spPr>
          <c:marker>
            <c:symbol val="triangle"/>
            <c:size val="7"/>
            <c:spPr>
              <a:solidFill>
                <a:schemeClr val="bg1">
                  <a:lumMod val="95000"/>
                </a:schemeClr>
              </a:solidFill>
              <a:ln w="22225">
                <a:solidFill>
                  <a:srgbClr val="92D050"/>
                </a:solidFill>
              </a:ln>
            </c:spPr>
          </c:marker>
          <c:xVal>
            <c:numRef>
              <c:f>'CFD - downstream guide vanes'!$F$9:$F$47</c:f>
              <c:numCache>
                <c:formatCode>0.00000</c:formatCode>
                <c:ptCount val="39"/>
                <c:pt idx="0">
                  <c:v>0.93647577362186651</c:v>
                </c:pt>
                <c:pt idx="1">
                  <c:v>0.94165467846102058</c:v>
                </c:pt>
                <c:pt idx="2">
                  <c:v>0.94683358330017453</c:v>
                </c:pt>
                <c:pt idx="3">
                  <c:v>0.9520369746870313</c:v>
                </c:pt>
                <c:pt idx="4">
                  <c:v>0.95637721526736252</c:v>
                </c:pt>
                <c:pt idx="5">
                  <c:v>0.95851978819136241</c:v>
                </c:pt>
                <c:pt idx="6">
                  <c:v>0.96061950965688225</c:v>
                </c:pt>
                <c:pt idx="7">
                  <c:v>0.9627253527593278</c:v>
                </c:pt>
                <c:pt idx="8">
                  <c:v>0.96482507422484776</c:v>
                </c:pt>
                <c:pt idx="9">
                  <c:v>0.9669309173272933</c:v>
                </c:pt>
                <c:pt idx="10">
                  <c:v>0.96878577331578464</c:v>
                </c:pt>
                <c:pt idx="11">
                  <c:v>0.97057329129809311</c:v>
                </c:pt>
                <c:pt idx="12">
                  <c:v>0.97224449817881298</c:v>
                </c:pt>
                <c:pt idx="13">
                  <c:v>0.97392182669645866</c:v>
                </c:pt>
                <c:pt idx="14">
                  <c:v>0.97559303357717853</c:v>
                </c:pt>
                <c:pt idx="15">
                  <c:v>0.97727036209482421</c:v>
                </c:pt>
                <c:pt idx="16">
                  <c:v>0.97895993388632119</c:v>
                </c:pt>
                <c:pt idx="17">
                  <c:v>0.98057604603470971</c:v>
                </c:pt>
                <c:pt idx="18">
                  <c:v>0.98194117106914403</c:v>
                </c:pt>
                <c:pt idx="19">
                  <c:v>0.98356340485445815</c:v>
                </c:pt>
                <c:pt idx="20">
                  <c:v>0.9852223684613266</c:v>
                </c:pt>
                <c:pt idx="21">
                  <c:v>0.98687521043126925</c:v>
                </c:pt>
                <c:pt idx="22">
                  <c:v>0.98853417403813781</c:v>
                </c:pt>
                <c:pt idx="23">
                  <c:v>0.99017477273422916</c:v>
                </c:pt>
                <c:pt idx="24">
                  <c:v>0.99166233050717767</c:v>
                </c:pt>
                <c:pt idx="25">
                  <c:v>0.99286217134461763</c:v>
                </c:pt>
                <c:pt idx="26">
                  <c:v>0.99406813381898329</c:v>
                </c:pt>
                <c:pt idx="27">
                  <c:v>0.9954638670380459</c:v>
                </c:pt>
                <c:pt idx="28">
                  <c:v>0.99692081662636589</c:v>
                </c:pt>
                <c:pt idx="29">
                  <c:v>0.99837776621468588</c:v>
                </c:pt>
                <c:pt idx="30">
                  <c:v>0.99922867374736013</c:v>
                </c:pt>
                <c:pt idx="31">
                  <c:v>0.99988981053533721</c:v>
                </c:pt>
                <c:pt idx="32">
                  <c:v>1</c:v>
                </c:pt>
                <c:pt idx="33">
                  <c:v>0.9995531205044228</c:v>
                </c:pt>
                <c:pt idx="34">
                  <c:v>0.99910624100884593</c:v>
                </c:pt>
                <c:pt idx="35">
                  <c:v>0.9988613755318172</c:v>
                </c:pt>
                <c:pt idx="36">
                  <c:v>0.99592911144440011</c:v>
                </c:pt>
                <c:pt idx="37">
                  <c:v>0.99206635854427472</c:v>
                </c:pt>
                <c:pt idx="38">
                  <c:v>0.98802607817330357</c:v>
                </c:pt>
              </c:numCache>
            </c:numRef>
          </c:xVal>
          <c:yVal>
            <c:numRef>
              <c:f>'CFD - downstream guide vanes'!$C$9:$C$47</c:f>
              <c:numCache>
                <c:formatCode>0.00</c:formatCode>
                <c:ptCount val="39"/>
                <c:pt idx="0">
                  <c:v>0.45454899999999998</c:v>
                </c:pt>
                <c:pt idx="1">
                  <c:v>0.443185</c:v>
                </c:pt>
                <c:pt idx="2">
                  <c:v>0.43182199999999998</c:v>
                </c:pt>
                <c:pt idx="3">
                  <c:v>0.420458</c:v>
                </c:pt>
                <c:pt idx="4">
                  <c:v>0.40909499999999999</c:v>
                </c:pt>
                <c:pt idx="5">
                  <c:v>0.397731</c:v>
                </c:pt>
                <c:pt idx="6">
                  <c:v>0.38636700000000002</c:v>
                </c:pt>
                <c:pt idx="7">
                  <c:v>0.375004</c:v>
                </c:pt>
                <c:pt idx="8">
                  <c:v>0.36363999999999996</c:v>
                </c:pt>
                <c:pt idx="9">
                  <c:v>0.35227599999999998</c:v>
                </c:pt>
                <c:pt idx="10">
                  <c:v>0.34091300000000002</c:v>
                </c:pt>
                <c:pt idx="11">
                  <c:v>0.32954909999999998</c:v>
                </c:pt>
                <c:pt idx="12">
                  <c:v>0.31818550000000001</c:v>
                </c:pt>
                <c:pt idx="13">
                  <c:v>0.30682179999999998</c:v>
                </c:pt>
                <c:pt idx="14">
                  <c:v>0.2954582</c:v>
                </c:pt>
                <c:pt idx="15">
                  <c:v>0.28409459999999997</c:v>
                </c:pt>
                <c:pt idx="16">
                  <c:v>0.2727309</c:v>
                </c:pt>
                <c:pt idx="17">
                  <c:v>0.26136729999999997</c:v>
                </c:pt>
                <c:pt idx="18">
                  <c:v>0.25000359999999999</c:v>
                </c:pt>
                <c:pt idx="19">
                  <c:v>0.23863999878344999</c:v>
                </c:pt>
                <c:pt idx="20">
                  <c:v>0.22727639999999999</c:v>
                </c:pt>
                <c:pt idx="21">
                  <c:v>0.21591269999999999</c:v>
                </c:pt>
                <c:pt idx="22">
                  <c:v>0.20454909999999998</c:v>
                </c:pt>
                <c:pt idx="23">
                  <c:v>0.19318549999999998</c:v>
                </c:pt>
                <c:pt idx="24">
                  <c:v>0.18182179999999998</c:v>
                </c:pt>
                <c:pt idx="25">
                  <c:v>0.1704582</c:v>
                </c:pt>
                <c:pt idx="26">
                  <c:v>0.15909459999999997</c:v>
                </c:pt>
                <c:pt idx="27">
                  <c:v>0.1477309</c:v>
                </c:pt>
                <c:pt idx="28">
                  <c:v>0.13636699999999999</c:v>
                </c:pt>
                <c:pt idx="29">
                  <c:v>0.125004</c:v>
                </c:pt>
                <c:pt idx="30">
                  <c:v>0.11363999999999999</c:v>
                </c:pt>
                <c:pt idx="31">
                  <c:v>0.10227599999999998</c:v>
                </c:pt>
                <c:pt idx="32">
                  <c:v>9.0912999999999994E-2</c:v>
                </c:pt>
                <c:pt idx="33">
                  <c:v>7.9548999999999981E-2</c:v>
                </c:pt>
                <c:pt idx="34">
                  <c:v>6.8184999999999996E-2</c:v>
                </c:pt>
                <c:pt idx="35">
                  <c:v>5.6821999999999984E-2</c:v>
                </c:pt>
                <c:pt idx="36">
                  <c:v>4.5457999999999998E-2</c:v>
                </c:pt>
                <c:pt idx="37">
                  <c:v>3.4094999999999986E-2</c:v>
                </c:pt>
                <c:pt idx="38">
                  <c:v>2.2731000000000001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504704"/>
        <c:axId val="98507008"/>
      </c:scatterChart>
      <c:valAx>
        <c:axId val="98504704"/>
        <c:scaling>
          <c:orientation val="minMax"/>
          <c:max val="1.1000000000000001"/>
          <c:min val="0.9"/>
        </c:scaling>
        <c:delete val="0"/>
        <c:axPos val="b"/>
        <c:title>
          <c:tx>
            <c:rich>
              <a:bodyPr/>
              <a:lstStyle/>
              <a:p>
                <a:pPr>
                  <a:defRPr sz="1400" b="0" i="1"/>
                </a:pPr>
                <a:r>
                  <a:rPr lang="en-GB" sz="1400" b="0" i="1"/>
                  <a:t>U/Umax</a:t>
                </a:r>
              </a:p>
            </c:rich>
          </c:tx>
          <c:overlay val="0"/>
        </c:title>
        <c:numFmt formatCode="0.00000" sourceLinked="1"/>
        <c:majorTickMark val="out"/>
        <c:minorTickMark val="in"/>
        <c:tickLblPos val="nextTo"/>
        <c:spPr>
          <a:ln>
            <a:solidFill>
              <a:schemeClr val="tx1"/>
            </a:solidFill>
          </a:ln>
        </c:spPr>
        <c:crossAx val="98507008"/>
        <c:crosses val="autoZero"/>
        <c:crossBetween val="midCat"/>
      </c:valAx>
      <c:valAx>
        <c:axId val="98507008"/>
        <c:scaling>
          <c:orientation val="minMax"/>
          <c:max val="0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GB" sz="1400" b="0"/>
                  <a:t>Test</a:t>
                </a:r>
                <a:r>
                  <a:rPr lang="en-GB" sz="1400" b="0" baseline="0"/>
                  <a:t> section height (m)</a:t>
                </a:r>
                <a:endParaRPr lang="en-GB" sz="1400" b="0"/>
              </a:p>
            </c:rich>
          </c:tx>
          <c:overlay val="0"/>
        </c:title>
        <c:numFmt formatCode="0.00" sourceLinked="1"/>
        <c:majorTickMark val="out"/>
        <c:minorTickMark val="in"/>
        <c:tickLblPos val="nextTo"/>
        <c:spPr>
          <a:ln>
            <a:solidFill>
              <a:schemeClr val="tx1"/>
            </a:solidFill>
          </a:ln>
        </c:spPr>
        <c:crossAx val="98504704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7339590769508184"/>
          <c:y val="0.36791821098889854"/>
          <c:w val="0.16136090618353849"/>
          <c:h val="0.14421126420471164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270781083564409"/>
          <c:y val="1.2807760476271137E-2"/>
          <c:w val="0.78997330248570052"/>
          <c:h val="0.87771784174130008"/>
        </c:manualLayout>
      </c:layout>
      <c:scatterChart>
        <c:scatterStyle val="smoothMarker"/>
        <c:varyColors val="0"/>
        <c:ser>
          <c:idx val="0"/>
          <c:order val="0"/>
          <c:tx>
            <c:v>Inflow</c:v>
          </c:tx>
          <c:spPr>
            <a:ln>
              <a:solidFill>
                <a:srgbClr val="002060"/>
              </a:solidFill>
            </a:ln>
          </c:spPr>
          <c:marker>
            <c:symbol val="circle"/>
            <c:size val="5"/>
            <c:spPr>
              <a:solidFill>
                <a:schemeClr val="bg1">
                  <a:lumMod val="95000"/>
                </a:schemeClr>
              </a:solidFill>
              <a:ln w="22225">
                <a:solidFill>
                  <a:srgbClr val="002060"/>
                </a:solidFill>
              </a:ln>
            </c:spPr>
          </c:marker>
          <c:xVal>
            <c:numRef>
              <c:f>'CFD - upstream and downstream '!$D$8:$D$47</c:f>
              <c:numCache>
                <c:formatCode>0.00000</c:formatCode>
                <c:ptCount val="40"/>
                <c:pt idx="0">
                  <c:v>0.98220687739850532</c:v>
                </c:pt>
                <c:pt idx="1">
                  <c:v>0.98546379519289029</c:v>
                </c:pt>
                <c:pt idx="2">
                  <c:v>0.98938976974348625</c:v>
                </c:pt>
                <c:pt idx="3">
                  <c:v>0.99347985255503946</c:v>
                </c:pt>
                <c:pt idx="4">
                  <c:v>0.99635805897798435</c:v>
                </c:pt>
                <c:pt idx="5">
                  <c:v>0.99664840436275504</c:v>
                </c:pt>
                <c:pt idx="6">
                  <c:v>0.99700186830943249</c:v>
                </c:pt>
                <c:pt idx="7">
                  <c:v>0.99736164411230055</c:v>
                </c:pt>
                <c:pt idx="8">
                  <c:v>0.99765198949707123</c:v>
                </c:pt>
                <c:pt idx="9">
                  <c:v>0.9979044637446981</c:v>
                </c:pt>
                <c:pt idx="10">
                  <c:v>0.99827686325994747</c:v>
                </c:pt>
                <c:pt idx="11">
                  <c:v>0.99815693799232486</c:v>
                </c:pt>
                <c:pt idx="12">
                  <c:v>0.99748156937992327</c:v>
                </c:pt>
                <c:pt idx="13">
                  <c:v>0.99695768531609774</c:v>
                </c:pt>
                <c:pt idx="14">
                  <c:v>0.99645904867703505</c:v>
                </c:pt>
                <c:pt idx="15">
                  <c:v>0.99596041203797214</c:v>
                </c:pt>
                <c:pt idx="16">
                  <c:v>0.99545546354271874</c:v>
                </c:pt>
                <c:pt idx="17">
                  <c:v>0.99497576247222785</c:v>
                </c:pt>
                <c:pt idx="18">
                  <c:v>0.99420571601696628</c:v>
                </c:pt>
                <c:pt idx="19">
                  <c:v>0.99328418501312876</c:v>
                </c:pt>
                <c:pt idx="20">
                  <c:v>0.99329049686931936</c:v>
                </c:pt>
                <c:pt idx="21">
                  <c:v>0.99353665926075541</c:v>
                </c:pt>
                <c:pt idx="22">
                  <c:v>0.99402898404362761</c:v>
                </c:pt>
                <c:pt idx="23">
                  <c:v>0.99451499697030898</c:v>
                </c:pt>
                <c:pt idx="24">
                  <c:v>0.99498207432841856</c:v>
                </c:pt>
                <c:pt idx="25">
                  <c:v>0.99533553827509591</c:v>
                </c:pt>
                <c:pt idx="26">
                  <c:v>0.99583417491415882</c:v>
                </c:pt>
                <c:pt idx="27">
                  <c:v>0.9966231569379923</c:v>
                </c:pt>
                <c:pt idx="28">
                  <c:v>0.9974121389618259</c:v>
                </c:pt>
                <c:pt idx="29">
                  <c:v>0.99832104625328211</c:v>
                </c:pt>
                <c:pt idx="30">
                  <c:v>0.99907215713997177</c:v>
                </c:pt>
                <c:pt idx="31">
                  <c:v>0.99952029892950922</c:v>
                </c:pt>
                <c:pt idx="32">
                  <c:v>0.99946980407998387</c:v>
                </c:pt>
                <c:pt idx="33">
                  <c:v>0.99941299737426781</c:v>
                </c:pt>
                <c:pt idx="34">
                  <c:v>0.99948242779236529</c:v>
                </c:pt>
                <c:pt idx="35">
                  <c:v>1</c:v>
                </c:pt>
                <c:pt idx="36">
                  <c:v>0.99831473439709151</c:v>
                </c:pt>
                <c:pt idx="37">
                  <c:v>0.99426883457887294</c:v>
                </c:pt>
                <c:pt idx="38">
                  <c:v>0.99021662290446377</c:v>
                </c:pt>
                <c:pt idx="39">
                  <c:v>0.98644844475863469</c:v>
                </c:pt>
              </c:numCache>
            </c:numRef>
          </c:xVal>
          <c:yVal>
            <c:numRef>
              <c:f>'CFD - upstream and downstream '!$C$8:$C$47</c:f>
              <c:numCache>
                <c:formatCode>0.00</c:formatCode>
                <c:ptCount val="40"/>
                <c:pt idx="0">
                  <c:v>0.46591300000000002</c:v>
                </c:pt>
                <c:pt idx="1">
                  <c:v>0.45454899999999998</c:v>
                </c:pt>
                <c:pt idx="2">
                  <c:v>0.443185</c:v>
                </c:pt>
                <c:pt idx="3">
                  <c:v>0.43182199999999998</c:v>
                </c:pt>
                <c:pt idx="4">
                  <c:v>0.420458</c:v>
                </c:pt>
                <c:pt idx="5">
                  <c:v>0.40909499999999999</c:v>
                </c:pt>
                <c:pt idx="6">
                  <c:v>0.397731</c:v>
                </c:pt>
                <c:pt idx="7">
                  <c:v>0.38636700000000002</c:v>
                </c:pt>
                <c:pt idx="8">
                  <c:v>0.375004</c:v>
                </c:pt>
                <c:pt idx="9">
                  <c:v>0.36363999999999996</c:v>
                </c:pt>
                <c:pt idx="10">
                  <c:v>0.35227599999999998</c:v>
                </c:pt>
                <c:pt idx="11">
                  <c:v>0.34091300000000002</c:v>
                </c:pt>
                <c:pt idx="12">
                  <c:v>0.32954909999999998</c:v>
                </c:pt>
                <c:pt idx="13">
                  <c:v>0.31818550000000001</c:v>
                </c:pt>
                <c:pt idx="14">
                  <c:v>0.30682179999999998</c:v>
                </c:pt>
                <c:pt idx="15">
                  <c:v>0.2954582</c:v>
                </c:pt>
                <c:pt idx="16">
                  <c:v>0.28409459999999997</c:v>
                </c:pt>
                <c:pt idx="17">
                  <c:v>0.2727309</c:v>
                </c:pt>
                <c:pt idx="18">
                  <c:v>0.26136729999999997</c:v>
                </c:pt>
                <c:pt idx="19">
                  <c:v>0.25000359999999999</c:v>
                </c:pt>
                <c:pt idx="20">
                  <c:v>0.23863999878344999</c:v>
                </c:pt>
                <c:pt idx="21">
                  <c:v>0.22727639999999999</c:v>
                </c:pt>
                <c:pt idx="22">
                  <c:v>0.21591269999999999</c:v>
                </c:pt>
                <c:pt idx="23">
                  <c:v>0.20454909999999998</c:v>
                </c:pt>
                <c:pt idx="24">
                  <c:v>0.19318549999999998</c:v>
                </c:pt>
                <c:pt idx="25">
                  <c:v>0.18182179999999998</c:v>
                </c:pt>
                <c:pt idx="26">
                  <c:v>0.1704582</c:v>
                </c:pt>
                <c:pt idx="27">
                  <c:v>0.15909459999999997</c:v>
                </c:pt>
                <c:pt idx="28">
                  <c:v>0.1477309</c:v>
                </c:pt>
                <c:pt idx="29">
                  <c:v>0.13636699999999999</c:v>
                </c:pt>
                <c:pt idx="30">
                  <c:v>0.125004</c:v>
                </c:pt>
                <c:pt idx="31">
                  <c:v>0.11363999999999999</c:v>
                </c:pt>
                <c:pt idx="32">
                  <c:v>0.10227599999999998</c:v>
                </c:pt>
                <c:pt idx="33">
                  <c:v>9.0912999999999994E-2</c:v>
                </c:pt>
                <c:pt idx="34">
                  <c:v>7.9548999999999981E-2</c:v>
                </c:pt>
                <c:pt idx="35">
                  <c:v>6.8184999999999996E-2</c:v>
                </c:pt>
                <c:pt idx="36">
                  <c:v>5.6821999999999984E-2</c:v>
                </c:pt>
                <c:pt idx="37">
                  <c:v>4.5457999999999998E-2</c:v>
                </c:pt>
                <c:pt idx="38">
                  <c:v>3.4094999999999986E-2</c:v>
                </c:pt>
                <c:pt idx="39">
                  <c:v>2.2731000000000001E-2</c:v>
                </c:pt>
              </c:numCache>
            </c:numRef>
          </c:yVal>
          <c:smooth val="1"/>
        </c:ser>
        <c:ser>
          <c:idx val="1"/>
          <c:order val="1"/>
          <c:tx>
            <c:v>Mid</c:v>
          </c:tx>
          <c:spPr>
            <a:ln>
              <a:solidFill>
                <a:srgbClr val="C00000"/>
              </a:solidFill>
            </a:ln>
          </c:spPr>
          <c:marker>
            <c:symbol val="square"/>
            <c:size val="5"/>
            <c:spPr>
              <a:solidFill>
                <a:schemeClr val="bg1">
                  <a:lumMod val="95000"/>
                </a:schemeClr>
              </a:solidFill>
              <a:ln w="25400">
                <a:solidFill>
                  <a:srgbClr val="C00000"/>
                </a:solidFill>
              </a:ln>
            </c:spPr>
          </c:marker>
          <c:xVal>
            <c:numRef>
              <c:f>'CFD - upstream and downstream '!$E$8:$E$48</c:f>
              <c:numCache>
                <c:formatCode>0.00000</c:formatCode>
                <c:ptCount val="41"/>
                <c:pt idx="0">
                  <c:v>0.96464492342951103</c:v>
                </c:pt>
                <c:pt idx="1">
                  <c:v>0.97194387529504089</c:v>
                </c:pt>
                <c:pt idx="2">
                  <c:v>0.97614139539518352</c:v>
                </c:pt>
                <c:pt idx="3">
                  <c:v>0.98033891549532615</c:v>
                </c:pt>
                <c:pt idx="4">
                  <c:v>0.9850346575658121</c:v>
                </c:pt>
                <c:pt idx="5">
                  <c:v>0.98816722820434588</c:v>
                </c:pt>
                <c:pt idx="6">
                  <c:v>0.98994214397369396</c:v>
                </c:pt>
                <c:pt idx="7">
                  <c:v>0.99184161523562797</c:v>
                </c:pt>
                <c:pt idx="8">
                  <c:v>0.99305603128833986</c:v>
                </c:pt>
                <c:pt idx="9">
                  <c:v>0.99416457517235379</c:v>
                </c:pt>
                <c:pt idx="10">
                  <c:v>0.99527311905636762</c:v>
                </c:pt>
                <c:pt idx="11">
                  <c:v>0.99638166294038166</c:v>
                </c:pt>
                <c:pt idx="12">
                  <c:v>0.99749020682439549</c:v>
                </c:pt>
                <c:pt idx="13">
                  <c:v>0.99831850085009144</c:v>
                </c:pt>
                <c:pt idx="14">
                  <c:v>0.99879803949654689</c:v>
                </c:pt>
                <c:pt idx="15">
                  <c:v>0.99909074490412353</c:v>
                </c:pt>
                <c:pt idx="16">
                  <c:v>0.99929003369226088</c:v>
                </c:pt>
                <c:pt idx="17">
                  <c:v>0.99949555025502745</c:v>
                </c:pt>
                <c:pt idx="18">
                  <c:v>0.99970106681779403</c:v>
                </c:pt>
                <c:pt idx="19">
                  <c:v>0.99986921673278495</c:v>
                </c:pt>
                <c:pt idx="20">
                  <c:v>0.99991281115519015</c:v>
                </c:pt>
                <c:pt idx="21">
                  <c:v>0.99993149447907792</c:v>
                </c:pt>
                <c:pt idx="22">
                  <c:v>0.99995640557759502</c:v>
                </c:pt>
                <c:pt idx="23">
                  <c:v>0.9999750889014829</c:v>
                </c:pt>
                <c:pt idx="24">
                  <c:v>1</c:v>
                </c:pt>
                <c:pt idx="25">
                  <c:v>0.99998754445074145</c:v>
                </c:pt>
                <c:pt idx="26">
                  <c:v>0.99970729459242336</c:v>
                </c:pt>
                <c:pt idx="27">
                  <c:v>0.99928380591763155</c:v>
                </c:pt>
                <c:pt idx="28">
                  <c:v>0.99877312839802979</c:v>
                </c:pt>
                <c:pt idx="29">
                  <c:v>0.99826245087842769</c:v>
                </c:pt>
                <c:pt idx="30">
                  <c:v>0.99775177335882581</c:v>
                </c:pt>
                <c:pt idx="31">
                  <c:v>0.99581493544911615</c:v>
                </c:pt>
                <c:pt idx="32">
                  <c:v>0.99335496447054583</c:v>
                </c:pt>
                <c:pt idx="33">
                  <c:v>0.9908887657173463</c:v>
                </c:pt>
                <c:pt idx="34">
                  <c:v>0.98851598358358617</c:v>
                </c:pt>
                <c:pt idx="35">
                  <c:v>0.98633626246333406</c:v>
                </c:pt>
                <c:pt idx="36">
                  <c:v>0.98438696900436573</c:v>
                </c:pt>
                <c:pt idx="37">
                  <c:v>0.98055688760735138</c:v>
                </c:pt>
                <c:pt idx="38">
                  <c:v>0.97502039596191103</c:v>
                </c:pt>
                <c:pt idx="39">
                  <c:v>0.96948390431647069</c:v>
                </c:pt>
                <c:pt idx="40">
                  <c:v>0.96445809019063222</c:v>
                </c:pt>
              </c:numCache>
            </c:numRef>
          </c:xVal>
          <c:yVal>
            <c:numRef>
              <c:f>'CFD - upstream and downstream '!$C$8:$C$48</c:f>
              <c:numCache>
                <c:formatCode>0.00</c:formatCode>
                <c:ptCount val="41"/>
                <c:pt idx="0">
                  <c:v>0.46591300000000002</c:v>
                </c:pt>
                <c:pt idx="1">
                  <c:v>0.45454899999999998</c:v>
                </c:pt>
                <c:pt idx="2">
                  <c:v>0.443185</c:v>
                </c:pt>
                <c:pt idx="3">
                  <c:v>0.43182199999999998</c:v>
                </c:pt>
                <c:pt idx="4">
                  <c:v>0.420458</c:v>
                </c:pt>
                <c:pt idx="5">
                  <c:v>0.40909499999999999</c:v>
                </c:pt>
                <c:pt idx="6">
                  <c:v>0.397731</c:v>
                </c:pt>
                <c:pt idx="7">
                  <c:v>0.38636700000000002</c:v>
                </c:pt>
                <c:pt idx="8">
                  <c:v>0.375004</c:v>
                </c:pt>
                <c:pt idx="9">
                  <c:v>0.36363999999999996</c:v>
                </c:pt>
                <c:pt idx="10">
                  <c:v>0.35227599999999998</c:v>
                </c:pt>
                <c:pt idx="11">
                  <c:v>0.34091300000000002</c:v>
                </c:pt>
                <c:pt idx="12">
                  <c:v>0.32954909999999998</c:v>
                </c:pt>
                <c:pt idx="13">
                  <c:v>0.31818550000000001</c:v>
                </c:pt>
                <c:pt idx="14">
                  <c:v>0.30682179999999998</c:v>
                </c:pt>
                <c:pt idx="15">
                  <c:v>0.2954582</c:v>
                </c:pt>
                <c:pt idx="16">
                  <c:v>0.28409459999999997</c:v>
                </c:pt>
                <c:pt idx="17">
                  <c:v>0.2727309</c:v>
                </c:pt>
                <c:pt idx="18">
                  <c:v>0.26136729999999997</c:v>
                </c:pt>
                <c:pt idx="19">
                  <c:v>0.25000359999999999</c:v>
                </c:pt>
                <c:pt idx="20">
                  <c:v>0.23863999878344999</c:v>
                </c:pt>
                <c:pt idx="21">
                  <c:v>0.22727639999999999</c:v>
                </c:pt>
                <c:pt idx="22">
                  <c:v>0.21591269999999999</c:v>
                </c:pt>
                <c:pt idx="23">
                  <c:v>0.20454909999999998</c:v>
                </c:pt>
                <c:pt idx="24">
                  <c:v>0.19318549999999998</c:v>
                </c:pt>
                <c:pt idx="25">
                  <c:v>0.18182179999999998</c:v>
                </c:pt>
                <c:pt idx="26">
                  <c:v>0.1704582</c:v>
                </c:pt>
                <c:pt idx="27">
                  <c:v>0.15909459999999997</c:v>
                </c:pt>
                <c:pt idx="28">
                  <c:v>0.1477309</c:v>
                </c:pt>
                <c:pt idx="29">
                  <c:v>0.13636699999999999</c:v>
                </c:pt>
                <c:pt idx="30">
                  <c:v>0.125004</c:v>
                </c:pt>
                <c:pt idx="31">
                  <c:v>0.11363999999999999</c:v>
                </c:pt>
                <c:pt idx="32">
                  <c:v>0.10227599999999998</c:v>
                </c:pt>
                <c:pt idx="33">
                  <c:v>9.0912999999999994E-2</c:v>
                </c:pt>
                <c:pt idx="34">
                  <c:v>7.9548999999999981E-2</c:v>
                </c:pt>
                <c:pt idx="35">
                  <c:v>6.8184999999999996E-2</c:v>
                </c:pt>
                <c:pt idx="36">
                  <c:v>5.6821999999999984E-2</c:v>
                </c:pt>
                <c:pt idx="37">
                  <c:v>4.5457999999999998E-2</c:v>
                </c:pt>
                <c:pt idx="38">
                  <c:v>3.4094999999999986E-2</c:v>
                </c:pt>
                <c:pt idx="39">
                  <c:v>2.2731000000000001E-2</c:v>
                </c:pt>
                <c:pt idx="40">
                  <c:v>1.1366999999999988E-2</c:v>
                </c:pt>
              </c:numCache>
            </c:numRef>
          </c:yVal>
          <c:smooth val="1"/>
        </c:ser>
        <c:ser>
          <c:idx val="2"/>
          <c:order val="2"/>
          <c:tx>
            <c:v>Outflow</c:v>
          </c:tx>
          <c:spPr>
            <a:ln>
              <a:solidFill>
                <a:srgbClr val="92D050"/>
              </a:solidFill>
            </a:ln>
          </c:spPr>
          <c:marker>
            <c:symbol val="triangle"/>
            <c:size val="7"/>
            <c:spPr>
              <a:solidFill>
                <a:schemeClr val="bg1">
                  <a:lumMod val="95000"/>
                </a:schemeClr>
              </a:solidFill>
              <a:ln w="22225">
                <a:solidFill>
                  <a:srgbClr val="92D050"/>
                </a:solidFill>
              </a:ln>
            </c:spPr>
          </c:marker>
          <c:xVal>
            <c:numRef>
              <c:f>'CFD - upstream and downstream '!$F$9:$F$47</c:f>
              <c:numCache>
                <c:formatCode>0.00000</c:formatCode>
                <c:ptCount val="39"/>
                <c:pt idx="0">
                  <c:v>0.97380153975610062</c:v>
                </c:pt>
                <c:pt idx="1">
                  <c:v>0.97939665674491039</c:v>
                </c:pt>
                <c:pt idx="2">
                  <c:v>0.98471547166019868</c:v>
                </c:pt>
                <c:pt idx="3">
                  <c:v>0.99009080290870732</c:v>
                </c:pt>
                <c:pt idx="4">
                  <c:v>0.99186792760885678</c:v>
                </c:pt>
                <c:pt idx="5">
                  <c:v>0.99285382364392205</c:v>
                </c:pt>
                <c:pt idx="6">
                  <c:v>0.99382088090124709</c:v>
                </c:pt>
                <c:pt idx="7">
                  <c:v>0.99491353001017302</c:v>
                </c:pt>
                <c:pt idx="8">
                  <c:v>0.99607525463747915</c:v>
                </c:pt>
                <c:pt idx="9">
                  <c:v>0.99723697926478527</c:v>
                </c:pt>
                <c:pt idx="10">
                  <c:v>0.99799053037438934</c:v>
                </c:pt>
                <c:pt idx="11">
                  <c:v>0.99858709166949255</c:v>
                </c:pt>
                <c:pt idx="12">
                  <c:v>0.99890107129849415</c:v>
                </c:pt>
                <c:pt idx="13">
                  <c:v>0.99922133052007589</c:v>
                </c:pt>
                <c:pt idx="14">
                  <c:v>0.99944739585295717</c:v>
                </c:pt>
                <c:pt idx="15">
                  <c:v>0.99962950403777795</c:v>
                </c:pt>
                <c:pt idx="16">
                  <c:v>0.99981161222259896</c:v>
                </c:pt>
                <c:pt idx="17">
                  <c:v>0.99993092448161969</c:v>
                </c:pt>
                <c:pt idx="18">
                  <c:v>0.99996232244451977</c:v>
                </c:pt>
                <c:pt idx="19">
                  <c:v>1</c:v>
                </c:pt>
                <c:pt idx="20">
                  <c:v>0.9999183652964595</c:v>
                </c:pt>
                <c:pt idx="21">
                  <c:v>0.99989324692613946</c:v>
                </c:pt>
                <c:pt idx="22">
                  <c:v>0.99979905303743899</c:v>
                </c:pt>
                <c:pt idx="23">
                  <c:v>0.99964834281551818</c:v>
                </c:pt>
                <c:pt idx="24">
                  <c:v>0.99949763259359736</c:v>
                </c:pt>
                <c:pt idx="25">
                  <c:v>0.99929668563103624</c:v>
                </c:pt>
                <c:pt idx="26">
                  <c:v>0.99906434070557504</c:v>
                </c:pt>
                <c:pt idx="27">
                  <c:v>0.9988257161875338</c:v>
                </c:pt>
                <c:pt idx="28">
                  <c:v>0.99862476922497267</c:v>
                </c:pt>
                <c:pt idx="29">
                  <c:v>0.99843638144757163</c:v>
                </c:pt>
                <c:pt idx="30">
                  <c:v>0.99766399156022756</c:v>
                </c:pt>
                <c:pt idx="31">
                  <c:v>0.99613805056327942</c:v>
                </c:pt>
                <c:pt idx="32">
                  <c:v>0.99407834419702845</c:v>
                </c:pt>
                <c:pt idx="33">
                  <c:v>0.99168581942403577</c:v>
                </c:pt>
                <c:pt idx="34">
                  <c:v>0.98928701505846295</c:v>
                </c:pt>
                <c:pt idx="35">
                  <c:v>0.98689449028547027</c:v>
                </c:pt>
                <c:pt idx="36">
                  <c:v>0.98449568591989756</c:v>
                </c:pt>
                <c:pt idx="37">
                  <c:v>0.97922082815266942</c:v>
                </c:pt>
                <c:pt idx="38">
                  <c:v>0.97240747020333329</c:v>
                </c:pt>
              </c:numCache>
            </c:numRef>
          </c:xVal>
          <c:yVal>
            <c:numRef>
              <c:f>'CFD - upstream and downstream '!$C$9:$C$47</c:f>
              <c:numCache>
                <c:formatCode>0.00</c:formatCode>
                <c:ptCount val="39"/>
                <c:pt idx="0">
                  <c:v>0.45454899999999998</c:v>
                </c:pt>
                <c:pt idx="1">
                  <c:v>0.443185</c:v>
                </c:pt>
                <c:pt idx="2">
                  <c:v>0.43182199999999998</c:v>
                </c:pt>
                <c:pt idx="3">
                  <c:v>0.420458</c:v>
                </c:pt>
                <c:pt idx="4">
                  <c:v>0.40909499999999999</c:v>
                </c:pt>
                <c:pt idx="5">
                  <c:v>0.397731</c:v>
                </c:pt>
                <c:pt idx="6">
                  <c:v>0.38636700000000002</c:v>
                </c:pt>
                <c:pt idx="7">
                  <c:v>0.375004</c:v>
                </c:pt>
                <c:pt idx="8">
                  <c:v>0.36363999999999996</c:v>
                </c:pt>
                <c:pt idx="9">
                  <c:v>0.35227599999999998</c:v>
                </c:pt>
                <c:pt idx="10">
                  <c:v>0.34091300000000002</c:v>
                </c:pt>
                <c:pt idx="11">
                  <c:v>0.32954909999999998</c:v>
                </c:pt>
                <c:pt idx="12">
                  <c:v>0.31818550000000001</c:v>
                </c:pt>
                <c:pt idx="13">
                  <c:v>0.30682179999999998</c:v>
                </c:pt>
                <c:pt idx="14">
                  <c:v>0.2954582</c:v>
                </c:pt>
                <c:pt idx="15">
                  <c:v>0.28409459999999997</c:v>
                </c:pt>
                <c:pt idx="16">
                  <c:v>0.2727309</c:v>
                </c:pt>
                <c:pt idx="17">
                  <c:v>0.26136729999999997</c:v>
                </c:pt>
                <c:pt idx="18">
                  <c:v>0.25000359999999999</c:v>
                </c:pt>
                <c:pt idx="19">
                  <c:v>0.23863999878344999</c:v>
                </c:pt>
                <c:pt idx="20">
                  <c:v>0.22727639999999999</c:v>
                </c:pt>
                <c:pt idx="21">
                  <c:v>0.21591269999999999</c:v>
                </c:pt>
                <c:pt idx="22">
                  <c:v>0.20454909999999998</c:v>
                </c:pt>
                <c:pt idx="23">
                  <c:v>0.19318549999999998</c:v>
                </c:pt>
                <c:pt idx="24">
                  <c:v>0.18182179999999998</c:v>
                </c:pt>
                <c:pt idx="25">
                  <c:v>0.1704582</c:v>
                </c:pt>
                <c:pt idx="26">
                  <c:v>0.15909459999999997</c:v>
                </c:pt>
                <c:pt idx="27">
                  <c:v>0.1477309</c:v>
                </c:pt>
                <c:pt idx="28">
                  <c:v>0.13636699999999999</c:v>
                </c:pt>
                <c:pt idx="29">
                  <c:v>0.125004</c:v>
                </c:pt>
                <c:pt idx="30">
                  <c:v>0.11363999999999999</c:v>
                </c:pt>
                <c:pt idx="31">
                  <c:v>0.10227599999999998</c:v>
                </c:pt>
                <c:pt idx="32">
                  <c:v>9.0912999999999994E-2</c:v>
                </c:pt>
                <c:pt idx="33">
                  <c:v>7.9548999999999981E-2</c:v>
                </c:pt>
                <c:pt idx="34">
                  <c:v>6.8184999999999996E-2</c:v>
                </c:pt>
                <c:pt idx="35">
                  <c:v>5.6821999999999984E-2</c:v>
                </c:pt>
                <c:pt idx="36">
                  <c:v>4.5457999999999998E-2</c:v>
                </c:pt>
                <c:pt idx="37">
                  <c:v>3.4094999999999986E-2</c:v>
                </c:pt>
                <c:pt idx="38">
                  <c:v>2.2731000000000001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601216"/>
        <c:axId val="98603776"/>
      </c:scatterChart>
      <c:valAx>
        <c:axId val="98601216"/>
        <c:scaling>
          <c:orientation val="minMax"/>
          <c:max val="1.1000000000000001"/>
          <c:min val="0.9"/>
        </c:scaling>
        <c:delete val="0"/>
        <c:axPos val="b"/>
        <c:title>
          <c:tx>
            <c:rich>
              <a:bodyPr/>
              <a:lstStyle/>
              <a:p>
                <a:pPr>
                  <a:defRPr sz="1400" b="0" i="1"/>
                </a:pPr>
                <a:r>
                  <a:rPr lang="en-GB" sz="1400" b="0" i="1"/>
                  <a:t>U/Umax</a:t>
                </a:r>
              </a:p>
            </c:rich>
          </c:tx>
          <c:layout/>
          <c:overlay val="0"/>
        </c:title>
        <c:numFmt formatCode="0.00000" sourceLinked="1"/>
        <c:majorTickMark val="out"/>
        <c:minorTickMark val="in"/>
        <c:tickLblPos val="nextTo"/>
        <c:spPr>
          <a:ln>
            <a:solidFill>
              <a:schemeClr val="tx1"/>
            </a:solidFill>
          </a:ln>
        </c:spPr>
        <c:crossAx val="98603776"/>
        <c:crosses val="autoZero"/>
        <c:crossBetween val="midCat"/>
      </c:valAx>
      <c:valAx>
        <c:axId val="98603776"/>
        <c:scaling>
          <c:orientation val="minMax"/>
          <c:max val="0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GB" sz="1400" b="0"/>
                  <a:t>Test</a:t>
                </a:r>
                <a:r>
                  <a:rPr lang="en-GB" sz="1400" b="0" baseline="0"/>
                  <a:t> section height (m)</a:t>
                </a:r>
                <a:endParaRPr lang="en-GB" sz="1400" b="0"/>
              </a:p>
            </c:rich>
          </c:tx>
          <c:layout/>
          <c:overlay val="0"/>
        </c:title>
        <c:numFmt formatCode="0.00" sourceLinked="1"/>
        <c:majorTickMark val="out"/>
        <c:minorTickMark val="in"/>
        <c:tickLblPos val="nextTo"/>
        <c:spPr>
          <a:ln>
            <a:solidFill>
              <a:schemeClr val="tx1"/>
            </a:solidFill>
          </a:ln>
        </c:spPr>
        <c:crossAx val="98601216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0496926528382542"/>
          <c:y val="0.3163766737763003"/>
          <c:w val="0.16136090618353849"/>
          <c:h val="0.14421126420471164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114777868122957"/>
          <c:y val="2.326855917199885E-2"/>
          <c:w val="0.72746059044160905"/>
          <c:h val="0.89216982453605875"/>
        </c:manualLayout>
      </c:layout>
      <c:scatterChart>
        <c:scatterStyle val="smoothMarker"/>
        <c:varyColors val="0"/>
        <c:ser>
          <c:idx val="0"/>
          <c:order val="0"/>
          <c:tx>
            <c:v>Inflow</c:v>
          </c:tx>
          <c:spPr>
            <a:ln>
              <a:solidFill>
                <a:srgbClr val="002060"/>
              </a:solidFill>
            </a:ln>
          </c:spPr>
          <c:marker>
            <c:symbol val="circle"/>
            <c:size val="5"/>
            <c:spPr>
              <a:solidFill>
                <a:schemeClr val="bg1">
                  <a:lumMod val="95000"/>
                </a:schemeClr>
              </a:solidFill>
              <a:ln w="22225">
                <a:solidFill>
                  <a:srgbClr val="002060"/>
                </a:solidFill>
              </a:ln>
            </c:spPr>
          </c:marker>
          <c:xVal>
            <c:numRef>
              <c:f>'EXP - upstream and downstream'!$D$7:$D$25</c:f>
              <c:numCache>
                <c:formatCode>0.00000</c:formatCode>
                <c:ptCount val="19"/>
                <c:pt idx="0">
                  <c:v>0.96413934426229508</c:v>
                </c:pt>
                <c:pt idx="1">
                  <c:v>0.97848360655737709</c:v>
                </c:pt>
                <c:pt idx="2">
                  <c:v>0.97950819672131151</c:v>
                </c:pt>
                <c:pt idx="3">
                  <c:v>0.98258196721311475</c:v>
                </c:pt>
                <c:pt idx="4">
                  <c:v>0.98565573770491799</c:v>
                </c:pt>
                <c:pt idx="5">
                  <c:v>0.99487704918032793</c:v>
                </c:pt>
                <c:pt idx="6">
                  <c:v>0.99795081967213117</c:v>
                </c:pt>
                <c:pt idx="7">
                  <c:v>1</c:v>
                </c:pt>
                <c:pt idx="8">
                  <c:v>0.99897540983606559</c:v>
                </c:pt>
                <c:pt idx="9">
                  <c:v>0.99180327868852458</c:v>
                </c:pt>
                <c:pt idx="10">
                  <c:v>0.98770491803278693</c:v>
                </c:pt>
                <c:pt idx="11">
                  <c:v>0.98872950819672134</c:v>
                </c:pt>
                <c:pt idx="12">
                  <c:v>0.99180327868852458</c:v>
                </c:pt>
                <c:pt idx="13">
                  <c:v>0.99897540983606559</c:v>
                </c:pt>
                <c:pt idx="14">
                  <c:v>0.99795081967213117</c:v>
                </c:pt>
                <c:pt idx="15">
                  <c:v>0.99795081967213117</c:v>
                </c:pt>
                <c:pt idx="16">
                  <c:v>0.99385245901639341</c:v>
                </c:pt>
                <c:pt idx="17">
                  <c:v>0.98975409836065575</c:v>
                </c:pt>
                <c:pt idx="18">
                  <c:v>0.98155737704918034</c:v>
                </c:pt>
              </c:numCache>
            </c:numRef>
          </c:xVal>
          <c:yVal>
            <c:numRef>
              <c:f>'EXP - upstream and downstream'!$C$7:$C$25</c:f>
              <c:numCache>
                <c:formatCode>0.00</c:formatCode>
                <c:ptCount val="19"/>
                <c:pt idx="0">
                  <c:v>0.47499999999999998</c:v>
                </c:pt>
                <c:pt idx="1">
                  <c:v>0.45</c:v>
                </c:pt>
                <c:pt idx="2">
                  <c:v>0.42499999999999999</c:v>
                </c:pt>
                <c:pt idx="3">
                  <c:v>0.4</c:v>
                </c:pt>
                <c:pt idx="4">
                  <c:v>0.375</c:v>
                </c:pt>
                <c:pt idx="5">
                  <c:v>0.35</c:v>
                </c:pt>
                <c:pt idx="6">
                  <c:v>0.32500000000000001</c:v>
                </c:pt>
                <c:pt idx="7">
                  <c:v>0.3</c:v>
                </c:pt>
                <c:pt idx="8">
                  <c:v>0.27500000000000002</c:v>
                </c:pt>
                <c:pt idx="9">
                  <c:v>0.25</c:v>
                </c:pt>
                <c:pt idx="10">
                  <c:v>0.22500000000000001</c:v>
                </c:pt>
                <c:pt idx="11">
                  <c:v>0.2</c:v>
                </c:pt>
                <c:pt idx="12">
                  <c:v>0.17499999999999999</c:v>
                </c:pt>
                <c:pt idx="13">
                  <c:v>0.15</c:v>
                </c:pt>
                <c:pt idx="14">
                  <c:v>0.125</c:v>
                </c:pt>
                <c:pt idx="15">
                  <c:v>0.1</c:v>
                </c:pt>
                <c:pt idx="16">
                  <c:v>7.5000000000000996E-2</c:v>
                </c:pt>
                <c:pt idx="17">
                  <c:v>5.0000000000001002E-2</c:v>
                </c:pt>
                <c:pt idx="18">
                  <c:v>2.5000000000001001E-2</c:v>
                </c:pt>
              </c:numCache>
            </c:numRef>
          </c:yVal>
          <c:smooth val="1"/>
        </c:ser>
        <c:ser>
          <c:idx val="2"/>
          <c:order val="1"/>
          <c:tx>
            <c:v>Outflow</c:v>
          </c:tx>
          <c:spPr>
            <a:ln>
              <a:solidFill>
                <a:srgbClr val="92D050"/>
              </a:solidFill>
            </a:ln>
          </c:spPr>
          <c:marker>
            <c:symbol val="triangle"/>
            <c:size val="7"/>
            <c:spPr>
              <a:solidFill>
                <a:schemeClr val="bg1">
                  <a:lumMod val="95000"/>
                </a:schemeClr>
              </a:solidFill>
              <a:ln w="22225">
                <a:solidFill>
                  <a:srgbClr val="92D050"/>
                </a:solidFill>
              </a:ln>
            </c:spPr>
          </c:marker>
          <c:xVal>
            <c:numRef>
              <c:f>'EXP - upstream and downstream'!$E$7:$E$25</c:f>
              <c:numCache>
                <c:formatCode>0.00000</c:formatCode>
                <c:ptCount val="19"/>
                <c:pt idx="0">
                  <c:v>0.94514767932489452</c:v>
                </c:pt>
                <c:pt idx="1">
                  <c:v>0.97468354430379744</c:v>
                </c:pt>
                <c:pt idx="2">
                  <c:v>0.98628691983122352</c:v>
                </c:pt>
                <c:pt idx="3">
                  <c:v>0.99578059071729952</c:v>
                </c:pt>
                <c:pt idx="4">
                  <c:v>0.99789029535864981</c:v>
                </c:pt>
                <c:pt idx="5">
                  <c:v>1</c:v>
                </c:pt>
                <c:pt idx="6">
                  <c:v>0.99683544303797456</c:v>
                </c:pt>
                <c:pt idx="7">
                  <c:v>0.99472573839662437</c:v>
                </c:pt>
                <c:pt idx="8">
                  <c:v>0.99367088607594933</c:v>
                </c:pt>
                <c:pt idx="9">
                  <c:v>1.0031645569620253</c:v>
                </c:pt>
                <c:pt idx="10">
                  <c:v>0.99472573839662437</c:v>
                </c:pt>
                <c:pt idx="11">
                  <c:v>0.99472573839662437</c:v>
                </c:pt>
                <c:pt idx="12">
                  <c:v>0.99894514767932496</c:v>
                </c:pt>
                <c:pt idx="13">
                  <c:v>1</c:v>
                </c:pt>
                <c:pt idx="14">
                  <c:v>1.0031645569620253</c:v>
                </c:pt>
                <c:pt idx="15">
                  <c:v>1.0021097046413501</c:v>
                </c:pt>
                <c:pt idx="16">
                  <c:v>0.99261603375527419</c:v>
                </c:pt>
                <c:pt idx="17">
                  <c:v>0.97046413502109696</c:v>
                </c:pt>
                <c:pt idx="18">
                  <c:v>0.94831223628691985</c:v>
                </c:pt>
              </c:numCache>
            </c:numRef>
          </c:xVal>
          <c:yVal>
            <c:numRef>
              <c:f>'EXP - upstream and downstream'!$C$7:$C$25</c:f>
              <c:numCache>
                <c:formatCode>0.00</c:formatCode>
                <c:ptCount val="19"/>
                <c:pt idx="0">
                  <c:v>0.47499999999999998</c:v>
                </c:pt>
                <c:pt idx="1">
                  <c:v>0.45</c:v>
                </c:pt>
                <c:pt idx="2">
                  <c:v>0.42499999999999999</c:v>
                </c:pt>
                <c:pt idx="3">
                  <c:v>0.4</c:v>
                </c:pt>
                <c:pt idx="4">
                  <c:v>0.375</c:v>
                </c:pt>
                <c:pt idx="5">
                  <c:v>0.35</c:v>
                </c:pt>
                <c:pt idx="6">
                  <c:v>0.32500000000000001</c:v>
                </c:pt>
                <c:pt idx="7">
                  <c:v>0.3</c:v>
                </c:pt>
                <c:pt idx="8">
                  <c:v>0.27500000000000002</c:v>
                </c:pt>
                <c:pt idx="9">
                  <c:v>0.25</c:v>
                </c:pt>
                <c:pt idx="10">
                  <c:v>0.22500000000000001</c:v>
                </c:pt>
                <c:pt idx="11">
                  <c:v>0.2</c:v>
                </c:pt>
                <c:pt idx="12">
                  <c:v>0.17499999999999999</c:v>
                </c:pt>
                <c:pt idx="13">
                  <c:v>0.15</c:v>
                </c:pt>
                <c:pt idx="14">
                  <c:v>0.125</c:v>
                </c:pt>
                <c:pt idx="15">
                  <c:v>0.1</c:v>
                </c:pt>
                <c:pt idx="16">
                  <c:v>7.5000000000000996E-2</c:v>
                </c:pt>
                <c:pt idx="17">
                  <c:v>5.0000000000001002E-2</c:v>
                </c:pt>
                <c:pt idx="18">
                  <c:v>2.5000000000001001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728960"/>
        <c:axId val="98735616"/>
      </c:scatterChart>
      <c:valAx>
        <c:axId val="98728960"/>
        <c:scaling>
          <c:orientation val="minMax"/>
          <c:max val="1.1000000000000001"/>
          <c:min val="0.9"/>
        </c:scaling>
        <c:delete val="0"/>
        <c:axPos val="b"/>
        <c:title>
          <c:tx>
            <c:rich>
              <a:bodyPr/>
              <a:lstStyle/>
              <a:p>
                <a:pPr>
                  <a:defRPr sz="1400" b="0" i="1"/>
                </a:pPr>
                <a:r>
                  <a:rPr lang="en-GB" sz="1400" b="0" i="1"/>
                  <a:t>U/Umax</a:t>
                </a:r>
              </a:p>
            </c:rich>
          </c:tx>
          <c:layout/>
          <c:overlay val="0"/>
        </c:title>
        <c:numFmt formatCode="0.00000" sourceLinked="1"/>
        <c:majorTickMark val="out"/>
        <c:minorTickMark val="in"/>
        <c:tickLblPos val="nextTo"/>
        <c:spPr>
          <a:ln>
            <a:solidFill>
              <a:schemeClr val="tx1"/>
            </a:solidFill>
          </a:ln>
        </c:spPr>
        <c:crossAx val="98735616"/>
        <c:crosses val="autoZero"/>
        <c:crossBetween val="midCat"/>
      </c:valAx>
      <c:valAx>
        <c:axId val="98735616"/>
        <c:scaling>
          <c:orientation val="minMax"/>
          <c:max val="0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GB" sz="1400" b="0"/>
                  <a:t>Test section height (m)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in"/>
        <c:tickLblPos val="nextTo"/>
        <c:spPr>
          <a:ln>
            <a:solidFill>
              <a:schemeClr val="tx1"/>
            </a:solidFill>
          </a:ln>
        </c:spPr>
        <c:crossAx val="98728960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4952493829166369"/>
          <c:y val="0.31616256995900194"/>
          <c:w val="0.24119672465279768"/>
          <c:h val="0.14421126420471164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58320781108683"/>
          <c:y val="1.2807760476271137E-2"/>
          <c:w val="0.80809790551025773"/>
          <c:h val="0.8777178417413000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Validation!$D$5</c:f>
              <c:strCache>
                <c:ptCount val="1"/>
                <c:pt idx="0">
                  <c:v>Inflow (CFD)</c:v>
                </c:pt>
              </c:strCache>
            </c:strRef>
          </c:tx>
          <c:spPr>
            <a:ln>
              <a:solidFill>
                <a:srgbClr val="002060"/>
              </a:solidFill>
            </a:ln>
          </c:spPr>
          <c:marker>
            <c:symbol val="circle"/>
            <c:size val="5"/>
            <c:spPr>
              <a:solidFill>
                <a:schemeClr val="bg1">
                  <a:lumMod val="95000"/>
                </a:schemeClr>
              </a:solidFill>
              <a:ln w="22225">
                <a:solidFill>
                  <a:srgbClr val="002060"/>
                </a:solidFill>
              </a:ln>
            </c:spPr>
          </c:marker>
          <c:xVal>
            <c:numRef>
              <c:f>Validation!$D$8:$D$47</c:f>
              <c:numCache>
                <c:formatCode>0.00000</c:formatCode>
                <c:ptCount val="40"/>
                <c:pt idx="0">
                  <c:v>0.98220687739850532</c:v>
                </c:pt>
                <c:pt idx="1">
                  <c:v>0.98546379519289029</c:v>
                </c:pt>
                <c:pt idx="2">
                  <c:v>0.98938976974348625</c:v>
                </c:pt>
                <c:pt idx="3">
                  <c:v>0.99347985255503946</c:v>
                </c:pt>
                <c:pt idx="4">
                  <c:v>0.99635805897798435</c:v>
                </c:pt>
                <c:pt idx="5">
                  <c:v>0.99664840436275504</c:v>
                </c:pt>
                <c:pt idx="6">
                  <c:v>0.99700186830943249</c:v>
                </c:pt>
                <c:pt idx="7">
                  <c:v>0.99736164411230055</c:v>
                </c:pt>
                <c:pt idx="8">
                  <c:v>0.99765198949707123</c:v>
                </c:pt>
                <c:pt idx="9">
                  <c:v>0.9979044637446981</c:v>
                </c:pt>
                <c:pt idx="10">
                  <c:v>0.99827686325994747</c:v>
                </c:pt>
                <c:pt idx="11">
                  <c:v>0.99815693799232486</c:v>
                </c:pt>
                <c:pt idx="12">
                  <c:v>0.99748156937992327</c:v>
                </c:pt>
                <c:pt idx="13">
                  <c:v>0.99695768531609774</c:v>
                </c:pt>
                <c:pt idx="14">
                  <c:v>0.99645904867703505</c:v>
                </c:pt>
                <c:pt idx="15">
                  <c:v>0.99596041203797214</c:v>
                </c:pt>
                <c:pt idx="16">
                  <c:v>0.99545546354271874</c:v>
                </c:pt>
                <c:pt idx="17">
                  <c:v>0.99497576247222785</c:v>
                </c:pt>
                <c:pt idx="18">
                  <c:v>0.99420571601696628</c:v>
                </c:pt>
                <c:pt idx="19">
                  <c:v>0.99328418501312876</c:v>
                </c:pt>
                <c:pt idx="20">
                  <c:v>0.99329049686931936</c:v>
                </c:pt>
                <c:pt idx="21">
                  <c:v>0.99353665926075541</c:v>
                </c:pt>
                <c:pt idx="22">
                  <c:v>0.99402898404362761</c:v>
                </c:pt>
                <c:pt idx="23">
                  <c:v>0.99451499697030898</c:v>
                </c:pt>
                <c:pt idx="24">
                  <c:v>0.99498207432841856</c:v>
                </c:pt>
                <c:pt idx="25">
                  <c:v>0.99533553827509591</c:v>
                </c:pt>
                <c:pt idx="26">
                  <c:v>0.99583417491415882</c:v>
                </c:pt>
                <c:pt idx="27">
                  <c:v>0.9966231569379923</c:v>
                </c:pt>
                <c:pt idx="28">
                  <c:v>0.9974121389618259</c:v>
                </c:pt>
                <c:pt idx="29">
                  <c:v>0.99832104625328211</c:v>
                </c:pt>
                <c:pt idx="30">
                  <c:v>0.99907215713997177</c:v>
                </c:pt>
                <c:pt idx="31">
                  <c:v>0.99952029892950922</c:v>
                </c:pt>
                <c:pt idx="32">
                  <c:v>0.99946980407998387</c:v>
                </c:pt>
                <c:pt idx="33">
                  <c:v>0.99941299737426781</c:v>
                </c:pt>
                <c:pt idx="34">
                  <c:v>0.99948242779236529</c:v>
                </c:pt>
                <c:pt idx="35">
                  <c:v>1</c:v>
                </c:pt>
                <c:pt idx="36">
                  <c:v>0.99831473439709151</c:v>
                </c:pt>
                <c:pt idx="37">
                  <c:v>0.99426883457887294</c:v>
                </c:pt>
                <c:pt idx="38">
                  <c:v>0.99021662290446377</c:v>
                </c:pt>
                <c:pt idx="39">
                  <c:v>0.98644844475863469</c:v>
                </c:pt>
              </c:numCache>
            </c:numRef>
          </c:xVal>
          <c:yVal>
            <c:numRef>
              <c:f>Validation!$C$8:$C$47</c:f>
              <c:numCache>
                <c:formatCode>0.00</c:formatCode>
                <c:ptCount val="40"/>
                <c:pt idx="0">
                  <c:v>0.46591300000000002</c:v>
                </c:pt>
                <c:pt idx="1">
                  <c:v>0.45454899999999998</c:v>
                </c:pt>
                <c:pt idx="2">
                  <c:v>0.443185</c:v>
                </c:pt>
                <c:pt idx="3">
                  <c:v>0.43182199999999998</c:v>
                </c:pt>
                <c:pt idx="4">
                  <c:v>0.420458</c:v>
                </c:pt>
                <c:pt idx="5">
                  <c:v>0.40909499999999999</c:v>
                </c:pt>
                <c:pt idx="6">
                  <c:v>0.397731</c:v>
                </c:pt>
                <c:pt idx="7">
                  <c:v>0.38636700000000002</c:v>
                </c:pt>
                <c:pt idx="8">
                  <c:v>0.375004</c:v>
                </c:pt>
                <c:pt idx="9">
                  <c:v>0.36363999999999996</c:v>
                </c:pt>
                <c:pt idx="10">
                  <c:v>0.35227599999999998</c:v>
                </c:pt>
                <c:pt idx="11">
                  <c:v>0.34091300000000002</c:v>
                </c:pt>
                <c:pt idx="12">
                  <c:v>0.32954909999999998</c:v>
                </c:pt>
                <c:pt idx="13">
                  <c:v>0.31818550000000001</c:v>
                </c:pt>
                <c:pt idx="14">
                  <c:v>0.30682179999999998</c:v>
                </c:pt>
                <c:pt idx="15">
                  <c:v>0.2954582</c:v>
                </c:pt>
                <c:pt idx="16">
                  <c:v>0.28409459999999997</c:v>
                </c:pt>
                <c:pt idx="17">
                  <c:v>0.2727309</c:v>
                </c:pt>
                <c:pt idx="18">
                  <c:v>0.26136729999999997</c:v>
                </c:pt>
                <c:pt idx="19">
                  <c:v>0.25000359999999999</c:v>
                </c:pt>
                <c:pt idx="20">
                  <c:v>0.23863999878344999</c:v>
                </c:pt>
                <c:pt idx="21">
                  <c:v>0.22727639999999999</c:v>
                </c:pt>
                <c:pt idx="22">
                  <c:v>0.21591269999999999</c:v>
                </c:pt>
                <c:pt idx="23">
                  <c:v>0.20454909999999998</c:v>
                </c:pt>
                <c:pt idx="24">
                  <c:v>0.19318549999999998</c:v>
                </c:pt>
                <c:pt idx="25">
                  <c:v>0.18182179999999998</c:v>
                </c:pt>
                <c:pt idx="26">
                  <c:v>0.1704582</c:v>
                </c:pt>
                <c:pt idx="27">
                  <c:v>0.15909459999999997</c:v>
                </c:pt>
                <c:pt idx="28">
                  <c:v>0.1477309</c:v>
                </c:pt>
                <c:pt idx="29">
                  <c:v>0.13636699999999999</c:v>
                </c:pt>
                <c:pt idx="30">
                  <c:v>0.125004</c:v>
                </c:pt>
                <c:pt idx="31">
                  <c:v>0.11363999999999999</c:v>
                </c:pt>
                <c:pt idx="32">
                  <c:v>0.10227599999999998</c:v>
                </c:pt>
                <c:pt idx="33">
                  <c:v>9.0912999999999994E-2</c:v>
                </c:pt>
                <c:pt idx="34">
                  <c:v>7.9548999999999981E-2</c:v>
                </c:pt>
                <c:pt idx="35">
                  <c:v>6.8184999999999996E-2</c:v>
                </c:pt>
                <c:pt idx="36">
                  <c:v>5.6821999999999984E-2</c:v>
                </c:pt>
                <c:pt idx="37">
                  <c:v>4.5457999999999998E-2</c:v>
                </c:pt>
                <c:pt idx="38">
                  <c:v>3.4094999999999986E-2</c:v>
                </c:pt>
                <c:pt idx="39">
                  <c:v>2.2731000000000001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Validation!$D$53</c:f>
              <c:strCache>
                <c:ptCount val="1"/>
                <c:pt idx="0">
                  <c:v>Inflow (Experiment)</c:v>
                </c:pt>
              </c:strCache>
            </c:strRef>
          </c:tx>
          <c:spPr>
            <a:ln>
              <a:noFill/>
            </a:ln>
          </c:spPr>
          <c:marker>
            <c:symbol val="plus"/>
            <c:size val="7"/>
            <c:spPr>
              <a:ln w="22225">
                <a:solidFill>
                  <a:schemeClr val="tx1"/>
                </a:solidFill>
              </a:ln>
            </c:spPr>
          </c:marker>
          <c:xVal>
            <c:numRef>
              <c:f>Validation!$D$55:$D$73</c:f>
              <c:numCache>
                <c:formatCode>General</c:formatCode>
                <c:ptCount val="19"/>
                <c:pt idx="0">
                  <c:v>0.96413934426229508</c:v>
                </c:pt>
                <c:pt idx="1">
                  <c:v>0.97848360655737709</c:v>
                </c:pt>
                <c:pt idx="2">
                  <c:v>0.97950819672131151</c:v>
                </c:pt>
                <c:pt idx="3">
                  <c:v>0.98258196721311475</c:v>
                </c:pt>
                <c:pt idx="4">
                  <c:v>0.98565573770491799</c:v>
                </c:pt>
                <c:pt idx="5">
                  <c:v>0.99487704918032793</c:v>
                </c:pt>
                <c:pt idx="6">
                  <c:v>0.99795081967213117</c:v>
                </c:pt>
                <c:pt idx="7">
                  <c:v>1</c:v>
                </c:pt>
                <c:pt idx="8">
                  <c:v>0.99897540983606559</c:v>
                </c:pt>
                <c:pt idx="9">
                  <c:v>0.99180327868852458</c:v>
                </c:pt>
                <c:pt idx="10">
                  <c:v>0.98770491803278693</c:v>
                </c:pt>
                <c:pt idx="11">
                  <c:v>0.98872950819672134</c:v>
                </c:pt>
                <c:pt idx="12">
                  <c:v>0.99180327868852458</c:v>
                </c:pt>
                <c:pt idx="13">
                  <c:v>0.99897540983606559</c:v>
                </c:pt>
                <c:pt idx="14">
                  <c:v>0.99795081967213117</c:v>
                </c:pt>
                <c:pt idx="15">
                  <c:v>0.99795081967213117</c:v>
                </c:pt>
                <c:pt idx="16">
                  <c:v>0.99385245901639341</c:v>
                </c:pt>
                <c:pt idx="17">
                  <c:v>0.98975409836065575</c:v>
                </c:pt>
                <c:pt idx="18">
                  <c:v>0.98155737704918034</c:v>
                </c:pt>
              </c:numCache>
            </c:numRef>
          </c:xVal>
          <c:yVal>
            <c:numRef>
              <c:f>Validation!$C$55:$C$73</c:f>
              <c:numCache>
                <c:formatCode>General</c:formatCode>
                <c:ptCount val="19"/>
                <c:pt idx="0">
                  <c:v>0.47499999999999998</c:v>
                </c:pt>
                <c:pt idx="1">
                  <c:v>0.45</c:v>
                </c:pt>
                <c:pt idx="2">
                  <c:v>0.42499999999999999</c:v>
                </c:pt>
                <c:pt idx="3">
                  <c:v>0.4</c:v>
                </c:pt>
                <c:pt idx="4">
                  <c:v>0.375</c:v>
                </c:pt>
                <c:pt idx="5">
                  <c:v>0.35</c:v>
                </c:pt>
                <c:pt idx="6">
                  <c:v>0.32500000000000001</c:v>
                </c:pt>
                <c:pt idx="7">
                  <c:v>0.3</c:v>
                </c:pt>
                <c:pt idx="8">
                  <c:v>0.27500000000000002</c:v>
                </c:pt>
                <c:pt idx="9">
                  <c:v>0.25</c:v>
                </c:pt>
                <c:pt idx="10">
                  <c:v>0.22500000000000001</c:v>
                </c:pt>
                <c:pt idx="11">
                  <c:v>0.2</c:v>
                </c:pt>
                <c:pt idx="12">
                  <c:v>0.17499999999999999</c:v>
                </c:pt>
                <c:pt idx="13">
                  <c:v>0.15</c:v>
                </c:pt>
                <c:pt idx="14">
                  <c:v>0.125</c:v>
                </c:pt>
                <c:pt idx="15">
                  <c:v>0.1</c:v>
                </c:pt>
                <c:pt idx="16">
                  <c:v>7.5000000000000996E-2</c:v>
                </c:pt>
                <c:pt idx="17">
                  <c:v>5.0000000000001002E-2</c:v>
                </c:pt>
                <c:pt idx="18">
                  <c:v>2.5000000000001001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391808"/>
        <c:axId val="106435328"/>
      </c:scatterChart>
      <c:valAx>
        <c:axId val="106391808"/>
        <c:scaling>
          <c:orientation val="minMax"/>
          <c:max val="1.1000000000000001"/>
          <c:min val="0.9"/>
        </c:scaling>
        <c:delete val="0"/>
        <c:axPos val="b"/>
        <c:title>
          <c:tx>
            <c:rich>
              <a:bodyPr/>
              <a:lstStyle/>
              <a:p>
                <a:pPr>
                  <a:defRPr sz="1400" b="0" i="1"/>
                </a:pPr>
                <a:r>
                  <a:rPr lang="en-GB" sz="1400" b="0" i="1"/>
                  <a:t>U/Umax</a:t>
                </a:r>
              </a:p>
            </c:rich>
          </c:tx>
          <c:layout/>
          <c:overlay val="0"/>
        </c:title>
        <c:numFmt formatCode="0.00000" sourceLinked="1"/>
        <c:majorTickMark val="out"/>
        <c:minorTickMark val="in"/>
        <c:tickLblPos val="nextTo"/>
        <c:spPr>
          <a:ln>
            <a:solidFill>
              <a:schemeClr val="tx1"/>
            </a:solidFill>
          </a:ln>
        </c:spPr>
        <c:crossAx val="106435328"/>
        <c:crosses val="autoZero"/>
        <c:crossBetween val="midCat"/>
      </c:valAx>
      <c:valAx>
        <c:axId val="106435328"/>
        <c:scaling>
          <c:orientation val="minMax"/>
          <c:max val="0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GB" sz="1400" b="0"/>
                  <a:t>Test section height</a:t>
                </a:r>
                <a:r>
                  <a:rPr lang="en-GB" sz="1400" b="0" baseline="0"/>
                  <a:t> (m)</a:t>
                </a:r>
                <a:endParaRPr lang="en-GB" sz="1400" b="0"/>
              </a:p>
            </c:rich>
          </c:tx>
          <c:layout/>
          <c:overlay val="0"/>
        </c:title>
        <c:numFmt formatCode="0.00" sourceLinked="1"/>
        <c:majorTickMark val="out"/>
        <c:minorTickMark val="in"/>
        <c:tickLblPos val="nextTo"/>
        <c:spPr>
          <a:ln>
            <a:solidFill>
              <a:schemeClr val="tx1"/>
            </a:solidFill>
          </a:ln>
        </c:spPr>
        <c:crossAx val="106391808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9130524570117615"/>
          <c:y val="0.3332372401168443"/>
          <c:w val="0.30932745138458506"/>
          <c:h val="9.5814494228564057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21090277704504"/>
          <c:y val="1.2807760476271137E-2"/>
          <c:w val="0.81546214270724415"/>
          <c:h val="0.8777178417413000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Validation!$E$5</c:f>
              <c:strCache>
                <c:ptCount val="1"/>
                <c:pt idx="0">
                  <c:v>Outflow (CFD)</c:v>
                </c:pt>
              </c:strCache>
            </c:strRef>
          </c:tx>
          <c:spPr>
            <a:ln w="25400">
              <a:solidFill>
                <a:srgbClr val="92D050"/>
              </a:solidFill>
            </a:ln>
          </c:spPr>
          <c:marker>
            <c:symbol val="triangle"/>
            <c:size val="5"/>
            <c:spPr>
              <a:solidFill>
                <a:schemeClr val="bg1">
                  <a:lumMod val="95000"/>
                </a:schemeClr>
              </a:solidFill>
              <a:ln w="19050">
                <a:solidFill>
                  <a:srgbClr val="92D050"/>
                </a:solidFill>
              </a:ln>
            </c:spPr>
          </c:marker>
          <c:xVal>
            <c:numRef>
              <c:f>Validation!$E$9:$E$47</c:f>
              <c:numCache>
                <c:formatCode>0.00000</c:formatCode>
                <c:ptCount val="39"/>
                <c:pt idx="0">
                  <c:v>0.97380153975610062</c:v>
                </c:pt>
                <c:pt idx="1">
                  <c:v>0.97939665674491039</c:v>
                </c:pt>
                <c:pt idx="2">
                  <c:v>0.98471547166019868</c:v>
                </c:pt>
                <c:pt idx="3">
                  <c:v>0.99009080290870732</c:v>
                </c:pt>
                <c:pt idx="4">
                  <c:v>0.99186792760885678</c:v>
                </c:pt>
                <c:pt idx="5">
                  <c:v>0.99285382364392205</c:v>
                </c:pt>
                <c:pt idx="6">
                  <c:v>0.99382088090124709</c:v>
                </c:pt>
                <c:pt idx="7">
                  <c:v>0.99491353001017302</c:v>
                </c:pt>
                <c:pt idx="8">
                  <c:v>0.99607525463747915</c:v>
                </c:pt>
                <c:pt idx="9">
                  <c:v>0.99723697926478527</c:v>
                </c:pt>
                <c:pt idx="10">
                  <c:v>0.99799053037438934</c:v>
                </c:pt>
                <c:pt idx="11">
                  <c:v>0.99858709166949255</c:v>
                </c:pt>
                <c:pt idx="12">
                  <c:v>0.99890107129849415</c:v>
                </c:pt>
                <c:pt idx="13">
                  <c:v>0.99922133052007589</c:v>
                </c:pt>
                <c:pt idx="14">
                  <c:v>0.99944739585295717</c:v>
                </c:pt>
                <c:pt idx="15">
                  <c:v>0.99962950403777795</c:v>
                </c:pt>
                <c:pt idx="16">
                  <c:v>0.99981161222259896</c:v>
                </c:pt>
                <c:pt idx="17">
                  <c:v>0.99993092448161969</c:v>
                </c:pt>
                <c:pt idx="18">
                  <c:v>0.99996232244451977</c:v>
                </c:pt>
                <c:pt idx="19">
                  <c:v>1</c:v>
                </c:pt>
                <c:pt idx="20">
                  <c:v>0.9999183652964595</c:v>
                </c:pt>
                <c:pt idx="21">
                  <c:v>0.99989324692613946</c:v>
                </c:pt>
                <c:pt idx="22">
                  <c:v>0.99979905303743899</c:v>
                </c:pt>
                <c:pt idx="23">
                  <c:v>0.99964834281551818</c:v>
                </c:pt>
                <c:pt idx="24">
                  <c:v>0.99949763259359736</c:v>
                </c:pt>
                <c:pt idx="25">
                  <c:v>0.99929668563103624</c:v>
                </c:pt>
                <c:pt idx="26">
                  <c:v>0.99906434070557504</c:v>
                </c:pt>
                <c:pt idx="27">
                  <c:v>0.9988257161875338</c:v>
                </c:pt>
                <c:pt idx="28">
                  <c:v>0.99862476922497267</c:v>
                </c:pt>
                <c:pt idx="29">
                  <c:v>0.99843638144757163</c:v>
                </c:pt>
                <c:pt idx="30">
                  <c:v>0.99766399156022756</c:v>
                </c:pt>
                <c:pt idx="31">
                  <c:v>0.99613805056327942</c:v>
                </c:pt>
                <c:pt idx="32">
                  <c:v>0.99407834419702845</c:v>
                </c:pt>
                <c:pt idx="33">
                  <c:v>0.99168581942403577</c:v>
                </c:pt>
                <c:pt idx="34">
                  <c:v>0.98928701505846295</c:v>
                </c:pt>
                <c:pt idx="35">
                  <c:v>0.98689449028547027</c:v>
                </c:pt>
                <c:pt idx="36">
                  <c:v>0.98449568591989756</c:v>
                </c:pt>
                <c:pt idx="37">
                  <c:v>0.97922082815266942</c:v>
                </c:pt>
                <c:pt idx="38">
                  <c:v>0.97240747020333329</c:v>
                </c:pt>
              </c:numCache>
            </c:numRef>
          </c:xVal>
          <c:yVal>
            <c:numRef>
              <c:f>Validation!$C$9:$C$47</c:f>
              <c:numCache>
                <c:formatCode>0.00</c:formatCode>
                <c:ptCount val="39"/>
                <c:pt idx="0">
                  <c:v>0.45454899999999998</c:v>
                </c:pt>
                <c:pt idx="1">
                  <c:v>0.443185</c:v>
                </c:pt>
                <c:pt idx="2">
                  <c:v>0.43182199999999998</c:v>
                </c:pt>
                <c:pt idx="3">
                  <c:v>0.420458</c:v>
                </c:pt>
                <c:pt idx="4">
                  <c:v>0.40909499999999999</c:v>
                </c:pt>
                <c:pt idx="5">
                  <c:v>0.397731</c:v>
                </c:pt>
                <c:pt idx="6">
                  <c:v>0.38636700000000002</c:v>
                </c:pt>
                <c:pt idx="7">
                  <c:v>0.375004</c:v>
                </c:pt>
                <c:pt idx="8">
                  <c:v>0.36363999999999996</c:v>
                </c:pt>
                <c:pt idx="9">
                  <c:v>0.35227599999999998</c:v>
                </c:pt>
                <c:pt idx="10">
                  <c:v>0.34091300000000002</c:v>
                </c:pt>
                <c:pt idx="11">
                  <c:v>0.32954909999999998</c:v>
                </c:pt>
                <c:pt idx="12">
                  <c:v>0.31818550000000001</c:v>
                </c:pt>
                <c:pt idx="13">
                  <c:v>0.30682179999999998</c:v>
                </c:pt>
                <c:pt idx="14">
                  <c:v>0.2954582</c:v>
                </c:pt>
                <c:pt idx="15">
                  <c:v>0.28409459999999997</c:v>
                </c:pt>
                <c:pt idx="16">
                  <c:v>0.2727309</c:v>
                </c:pt>
                <c:pt idx="17">
                  <c:v>0.26136729999999997</c:v>
                </c:pt>
                <c:pt idx="18">
                  <c:v>0.25000359999999999</c:v>
                </c:pt>
                <c:pt idx="19">
                  <c:v>0.23863999878344999</c:v>
                </c:pt>
                <c:pt idx="20">
                  <c:v>0.22727639999999999</c:v>
                </c:pt>
                <c:pt idx="21">
                  <c:v>0.21591269999999999</c:v>
                </c:pt>
                <c:pt idx="22">
                  <c:v>0.20454909999999998</c:v>
                </c:pt>
                <c:pt idx="23">
                  <c:v>0.19318549999999998</c:v>
                </c:pt>
                <c:pt idx="24">
                  <c:v>0.18182179999999998</c:v>
                </c:pt>
                <c:pt idx="25">
                  <c:v>0.1704582</c:v>
                </c:pt>
                <c:pt idx="26">
                  <c:v>0.15909459999999997</c:v>
                </c:pt>
                <c:pt idx="27">
                  <c:v>0.1477309</c:v>
                </c:pt>
                <c:pt idx="28">
                  <c:v>0.13636699999999999</c:v>
                </c:pt>
                <c:pt idx="29">
                  <c:v>0.125004</c:v>
                </c:pt>
                <c:pt idx="30">
                  <c:v>0.11363999999999999</c:v>
                </c:pt>
                <c:pt idx="31">
                  <c:v>0.10227599999999998</c:v>
                </c:pt>
                <c:pt idx="32">
                  <c:v>9.0912999999999994E-2</c:v>
                </c:pt>
                <c:pt idx="33">
                  <c:v>7.9548999999999981E-2</c:v>
                </c:pt>
                <c:pt idx="34">
                  <c:v>6.8184999999999996E-2</c:v>
                </c:pt>
                <c:pt idx="35">
                  <c:v>5.6821999999999984E-2</c:v>
                </c:pt>
                <c:pt idx="36">
                  <c:v>4.5457999999999998E-2</c:v>
                </c:pt>
                <c:pt idx="37">
                  <c:v>3.4094999999999986E-2</c:v>
                </c:pt>
                <c:pt idx="38">
                  <c:v>2.2731000000000001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Validation!$E$53</c:f>
              <c:strCache>
                <c:ptCount val="1"/>
                <c:pt idx="0">
                  <c:v>Outflow (Exeriment)</c:v>
                </c:pt>
              </c:strCache>
            </c:strRef>
          </c:tx>
          <c:spPr>
            <a:ln>
              <a:noFill/>
            </a:ln>
          </c:spPr>
          <c:marker>
            <c:symbol val="plus"/>
            <c:size val="7"/>
            <c:spPr>
              <a:ln w="22225">
                <a:solidFill>
                  <a:schemeClr val="tx1"/>
                </a:solidFill>
              </a:ln>
            </c:spPr>
          </c:marker>
          <c:xVal>
            <c:numRef>
              <c:f>Validation!$E$55:$E$73</c:f>
              <c:numCache>
                <c:formatCode>General</c:formatCode>
                <c:ptCount val="19"/>
                <c:pt idx="0">
                  <c:v>0.94514767932489452</c:v>
                </c:pt>
                <c:pt idx="1">
                  <c:v>0.97468354430379744</c:v>
                </c:pt>
                <c:pt idx="2">
                  <c:v>0.98628691983122352</c:v>
                </c:pt>
                <c:pt idx="3">
                  <c:v>0.99578059071729952</c:v>
                </c:pt>
                <c:pt idx="4">
                  <c:v>0.99789029535864981</c:v>
                </c:pt>
                <c:pt idx="5">
                  <c:v>1</c:v>
                </c:pt>
                <c:pt idx="6">
                  <c:v>0.99683544303797456</c:v>
                </c:pt>
                <c:pt idx="7">
                  <c:v>0.99472573839662437</c:v>
                </c:pt>
                <c:pt idx="8">
                  <c:v>0.99367088607594933</c:v>
                </c:pt>
                <c:pt idx="9">
                  <c:v>1.0031645569620253</c:v>
                </c:pt>
                <c:pt idx="10">
                  <c:v>0.99472573839662437</c:v>
                </c:pt>
                <c:pt idx="11">
                  <c:v>0.99472573839662437</c:v>
                </c:pt>
                <c:pt idx="12">
                  <c:v>0.99894514767932496</c:v>
                </c:pt>
                <c:pt idx="13">
                  <c:v>1</c:v>
                </c:pt>
                <c:pt idx="14">
                  <c:v>1.0031645569620253</c:v>
                </c:pt>
                <c:pt idx="15">
                  <c:v>1.0021097046413501</c:v>
                </c:pt>
                <c:pt idx="16">
                  <c:v>0.99261603375527419</c:v>
                </c:pt>
                <c:pt idx="17">
                  <c:v>0.97046413502109696</c:v>
                </c:pt>
                <c:pt idx="18">
                  <c:v>0.94831223628691985</c:v>
                </c:pt>
              </c:numCache>
            </c:numRef>
          </c:xVal>
          <c:yVal>
            <c:numRef>
              <c:f>Validation!$C$55:$C$73</c:f>
              <c:numCache>
                <c:formatCode>General</c:formatCode>
                <c:ptCount val="19"/>
                <c:pt idx="0">
                  <c:v>0.47499999999999998</c:v>
                </c:pt>
                <c:pt idx="1">
                  <c:v>0.45</c:v>
                </c:pt>
                <c:pt idx="2">
                  <c:v>0.42499999999999999</c:v>
                </c:pt>
                <c:pt idx="3">
                  <c:v>0.4</c:v>
                </c:pt>
                <c:pt idx="4">
                  <c:v>0.375</c:v>
                </c:pt>
                <c:pt idx="5">
                  <c:v>0.35</c:v>
                </c:pt>
                <c:pt idx="6">
                  <c:v>0.32500000000000001</c:v>
                </c:pt>
                <c:pt idx="7">
                  <c:v>0.3</c:v>
                </c:pt>
                <c:pt idx="8">
                  <c:v>0.27500000000000002</c:v>
                </c:pt>
                <c:pt idx="9">
                  <c:v>0.25</c:v>
                </c:pt>
                <c:pt idx="10">
                  <c:v>0.22500000000000001</c:v>
                </c:pt>
                <c:pt idx="11">
                  <c:v>0.2</c:v>
                </c:pt>
                <c:pt idx="12">
                  <c:v>0.17499999999999999</c:v>
                </c:pt>
                <c:pt idx="13">
                  <c:v>0.15</c:v>
                </c:pt>
                <c:pt idx="14">
                  <c:v>0.125</c:v>
                </c:pt>
                <c:pt idx="15">
                  <c:v>0.1</c:v>
                </c:pt>
                <c:pt idx="16">
                  <c:v>7.5000000000000996E-2</c:v>
                </c:pt>
                <c:pt idx="17">
                  <c:v>5.0000000000001002E-2</c:v>
                </c:pt>
                <c:pt idx="18">
                  <c:v>2.5000000000001001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64384"/>
        <c:axId val="106466688"/>
      </c:scatterChart>
      <c:valAx>
        <c:axId val="106464384"/>
        <c:scaling>
          <c:orientation val="minMax"/>
          <c:max val="1.1000000000000001"/>
          <c:min val="0.9"/>
        </c:scaling>
        <c:delete val="0"/>
        <c:axPos val="b"/>
        <c:title>
          <c:tx>
            <c:rich>
              <a:bodyPr/>
              <a:lstStyle/>
              <a:p>
                <a:pPr>
                  <a:defRPr sz="1400" b="0" i="1"/>
                </a:pPr>
                <a:r>
                  <a:rPr lang="en-GB" sz="1400" b="0" i="1"/>
                  <a:t>U/Umax</a:t>
                </a:r>
              </a:p>
            </c:rich>
          </c:tx>
          <c:layout/>
          <c:overlay val="0"/>
        </c:title>
        <c:numFmt formatCode="0.00000" sourceLinked="1"/>
        <c:majorTickMark val="out"/>
        <c:minorTickMark val="in"/>
        <c:tickLblPos val="nextTo"/>
        <c:spPr>
          <a:ln>
            <a:solidFill>
              <a:schemeClr val="tx1"/>
            </a:solidFill>
          </a:ln>
        </c:spPr>
        <c:crossAx val="106466688"/>
        <c:crosses val="autoZero"/>
        <c:crossBetween val="midCat"/>
      </c:valAx>
      <c:valAx>
        <c:axId val="106466688"/>
        <c:scaling>
          <c:orientation val="minMax"/>
          <c:max val="0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GB" sz="1400" b="0"/>
                  <a:t>Test section</a:t>
                </a:r>
                <a:r>
                  <a:rPr lang="en-GB" sz="1400" b="0" baseline="0"/>
                  <a:t> height (m)</a:t>
                </a:r>
                <a:endParaRPr lang="en-GB" sz="1400" b="0"/>
              </a:p>
            </c:rich>
          </c:tx>
          <c:layout/>
          <c:overlay val="0"/>
        </c:title>
        <c:numFmt formatCode="0.00" sourceLinked="1"/>
        <c:majorTickMark val="out"/>
        <c:minorTickMark val="in"/>
        <c:tickLblPos val="nextTo"/>
        <c:spPr>
          <a:ln>
            <a:solidFill>
              <a:schemeClr val="tx1"/>
            </a:solidFill>
          </a:ln>
        </c:spPr>
        <c:crossAx val="106464384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0352029349008107"/>
          <c:y val="0.45976011998058025"/>
          <c:w val="0.3125365263396564"/>
          <c:h val="0.13815482525596623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chart" Target="../charts/chart2.xml"/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chart" Target="../charts/chart3.xml"/><Relationship Id="rId1" Type="http://schemas.openxmlformats.org/officeDocument/2006/relationships/image" Target="../media/image5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png"/><Relationship Id="rId2" Type="http://schemas.openxmlformats.org/officeDocument/2006/relationships/chart" Target="../charts/chart4.xml"/><Relationship Id="rId1" Type="http://schemas.openxmlformats.org/officeDocument/2006/relationships/image" Target="../media/image7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9.png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2974</xdr:colOff>
      <xdr:row>21</xdr:row>
      <xdr:rowOff>107112</xdr:rowOff>
    </xdr:from>
    <xdr:to>
      <xdr:col>17</xdr:col>
      <xdr:colOff>103328</xdr:colOff>
      <xdr:row>51</xdr:row>
      <xdr:rowOff>4577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179366</xdr:colOff>
      <xdr:row>2</xdr:row>
      <xdr:rowOff>139783</xdr:rowOff>
    </xdr:from>
    <xdr:to>
      <xdr:col>18</xdr:col>
      <xdr:colOff>62931</xdr:colOff>
      <xdr:row>18</xdr:row>
      <xdr:rowOff>137309</xdr:rowOff>
    </xdr:to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flipH="1">
          <a:off x="6240730" y="659328"/>
          <a:ext cx="6551065" cy="30801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207817</xdr:colOff>
      <xdr:row>2</xdr:row>
      <xdr:rowOff>69272</xdr:rowOff>
    </xdr:from>
    <xdr:to>
      <xdr:col>28</xdr:col>
      <xdr:colOff>313285</xdr:colOff>
      <xdr:row>17</xdr:row>
      <xdr:rowOff>157825</xdr:rowOff>
    </xdr:to>
    <xdr:pic>
      <xdr:nvPicPr>
        <xdr:cNvPr id="11" name="Picture 10"/>
        <xdr:cNvPicPr/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542817" y="588817"/>
          <a:ext cx="5560695" cy="298069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15635</xdr:colOff>
      <xdr:row>2</xdr:row>
      <xdr:rowOff>173182</xdr:rowOff>
    </xdr:from>
    <xdr:to>
      <xdr:col>17</xdr:col>
      <xdr:colOff>336662</xdr:colOff>
      <xdr:row>19</xdr:row>
      <xdr:rowOff>86591</xdr:rowOff>
    </xdr:to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flipH="1">
          <a:off x="5870862" y="692727"/>
          <a:ext cx="6588527" cy="31865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556656</xdr:colOff>
      <xdr:row>20</xdr:row>
      <xdr:rowOff>20521</xdr:rowOff>
    </xdr:from>
    <xdr:to>
      <xdr:col>16</xdr:col>
      <xdr:colOff>467009</xdr:colOff>
      <xdr:row>49</xdr:row>
      <xdr:rowOff>14967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11728</xdr:colOff>
      <xdr:row>9</xdr:row>
      <xdr:rowOff>152151</xdr:rowOff>
    </xdr:from>
    <xdr:to>
      <xdr:col>14</xdr:col>
      <xdr:colOff>168235</xdr:colOff>
      <xdr:row>11</xdr:row>
      <xdr:rowOff>97723</xdr:rowOff>
    </xdr:to>
    <xdr:sp macro="" textlink="">
      <xdr:nvSpPr>
        <xdr:cNvPr id="4" name="TextBox 3"/>
        <xdr:cNvSpPr txBox="1"/>
      </xdr:nvSpPr>
      <xdr:spPr>
        <a:xfrm>
          <a:off x="8797637" y="2039833"/>
          <a:ext cx="1674916" cy="32657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>
              <a:latin typeface="Times New Roman" panose="02020603050405020304" pitchFamily="18" charset="0"/>
              <a:cs typeface="Times New Roman" panose="02020603050405020304" pitchFamily="18" charset="0"/>
            </a:rPr>
            <a:t>Guide vanes</a:t>
          </a:r>
        </a:p>
      </xdr:txBody>
    </xdr:sp>
    <xdr:clientData/>
  </xdr:twoCellAnchor>
  <xdr:twoCellAnchor>
    <xdr:from>
      <xdr:col>13</xdr:col>
      <xdr:colOff>121227</xdr:colOff>
      <xdr:row>6</xdr:row>
      <xdr:rowOff>51955</xdr:rowOff>
    </xdr:from>
    <xdr:to>
      <xdr:col>16</xdr:col>
      <xdr:colOff>242454</xdr:colOff>
      <xdr:row>10</xdr:row>
      <xdr:rowOff>69273</xdr:rowOff>
    </xdr:to>
    <xdr:cxnSp macro="">
      <xdr:nvCxnSpPr>
        <xdr:cNvPr id="5" name="Straight Arrow Connector 4"/>
        <xdr:cNvCxnSpPr/>
      </xdr:nvCxnSpPr>
      <xdr:spPr>
        <a:xfrm flipV="1">
          <a:off x="9819409" y="1368137"/>
          <a:ext cx="1939636" cy="779318"/>
        </a:xfrm>
        <a:prstGeom prst="straightConnector1">
          <a:avLst/>
        </a:prstGeom>
        <a:ln>
          <a:solidFill>
            <a:schemeClr val="tx1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34636</xdr:colOff>
      <xdr:row>11</xdr:row>
      <xdr:rowOff>121227</xdr:rowOff>
    </xdr:from>
    <xdr:to>
      <xdr:col>16</xdr:col>
      <xdr:colOff>283278</xdr:colOff>
      <xdr:row>15</xdr:row>
      <xdr:rowOff>189263</xdr:rowOff>
    </xdr:to>
    <xdr:cxnSp macro="">
      <xdr:nvCxnSpPr>
        <xdr:cNvPr id="6" name="Straight Arrow Connector 5"/>
        <xdr:cNvCxnSpPr/>
      </xdr:nvCxnSpPr>
      <xdr:spPr>
        <a:xfrm>
          <a:off x="9732818" y="2389909"/>
          <a:ext cx="2067051" cy="830036"/>
        </a:xfrm>
        <a:prstGeom prst="straightConnector1">
          <a:avLst/>
        </a:prstGeom>
        <a:ln>
          <a:solidFill>
            <a:schemeClr val="tx1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8</xdr:col>
      <xdr:colOff>34636</xdr:colOff>
      <xdr:row>3</xdr:row>
      <xdr:rowOff>69273</xdr:rowOff>
    </xdr:from>
    <xdr:to>
      <xdr:col>27</xdr:col>
      <xdr:colOff>151534</xdr:colOff>
      <xdr:row>19</xdr:row>
      <xdr:rowOff>39716</xdr:rowOff>
    </xdr:to>
    <xdr:pic>
      <xdr:nvPicPr>
        <xdr:cNvPr id="13" name="Picture 12"/>
        <xdr:cNvPicPr/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63500" y="779318"/>
          <a:ext cx="5572125" cy="305308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57892</xdr:colOff>
      <xdr:row>2</xdr:row>
      <xdr:rowOff>163287</xdr:rowOff>
    </xdr:from>
    <xdr:to>
      <xdr:col>16</xdr:col>
      <xdr:colOff>394606</xdr:colOff>
      <xdr:row>19</xdr:row>
      <xdr:rowOff>79154</xdr:rowOff>
    </xdr:to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flipH="1">
          <a:off x="6013119" y="682832"/>
          <a:ext cx="5898078" cy="318900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556656</xdr:colOff>
      <xdr:row>20</xdr:row>
      <xdr:rowOff>20521</xdr:rowOff>
    </xdr:from>
    <xdr:to>
      <xdr:col>16</xdr:col>
      <xdr:colOff>467009</xdr:colOff>
      <xdr:row>49</xdr:row>
      <xdr:rowOff>14967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10</xdr:row>
      <xdr:rowOff>13606</xdr:rowOff>
    </xdr:from>
    <xdr:to>
      <xdr:col>13</xdr:col>
      <xdr:colOff>462643</xdr:colOff>
      <xdr:row>11</xdr:row>
      <xdr:rowOff>149678</xdr:rowOff>
    </xdr:to>
    <xdr:sp macro="" textlink="">
      <xdr:nvSpPr>
        <xdr:cNvPr id="5" name="TextBox 4"/>
        <xdr:cNvSpPr txBox="1"/>
      </xdr:nvSpPr>
      <xdr:spPr>
        <a:xfrm>
          <a:off x="8518071" y="2095499"/>
          <a:ext cx="1687286" cy="32657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>
              <a:latin typeface="Times New Roman" panose="02020603050405020304" pitchFamily="18" charset="0"/>
              <a:cs typeface="Times New Roman" panose="02020603050405020304" pitchFamily="18" charset="0"/>
            </a:rPr>
            <a:t>Guide vanes</a:t>
          </a:r>
        </a:p>
      </xdr:txBody>
    </xdr:sp>
    <xdr:clientData/>
  </xdr:twoCellAnchor>
  <xdr:twoCellAnchor>
    <xdr:from>
      <xdr:col>8</xdr:col>
      <xdr:colOff>225136</xdr:colOff>
      <xdr:row>6</xdr:row>
      <xdr:rowOff>86591</xdr:rowOff>
    </xdr:from>
    <xdr:to>
      <xdr:col>10</xdr:col>
      <xdr:colOff>549232</xdr:colOff>
      <xdr:row>10</xdr:row>
      <xdr:rowOff>81645</xdr:rowOff>
    </xdr:to>
    <xdr:cxnSp macro="">
      <xdr:nvCxnSpPr>
        <xdr:cNvPr id="7" name="Straight Arrow Connector 6"/>
        <xdr:cNvCxnSpPr/>
      </xdr:nvCxnSpPr>
      <xdr:spPr>
        <a:xfrm flipH="1" flipV="1">
          <a:off x="6892636" y="1402773"/>
          <a:ext cx="1536369" cy="757054"/>
        </a:xfrm>
        <a:prstGeom prst="straightConnector1">
          <a:avLst/>
        </a:prstGeom>
        <a:ln>
          <a:solidFill>
            <a:schemeClr val="tx1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577686</xdr:colOff>
      <xdr:row>11</xdr:row>
      <xdr:rowOff>51954</xdr:rowOff>
    </xdr:from>
    <xdr:to>
      <xdr:col>10</xdr:col>
      <xdr:colOff>554182</xdr:colOff>
      <xdr:row>14</xdr:row>
      <xdr:rowOff>85354</xdr:rowOff>
    </xdr:to>
    <xdr:cxnSp macro="">
      <xdr:nvCxnSpPr>
        <xdr:cNvPr id="9" name="Straight Arrow Connector 8"/>
        <xdr:cNvCxnSpPr/>
      </xdr:nvCxnSpPr>
      <xdr:spPr>
        <a:xfrm flipH="1">
          <a:off x="6639050" y="2320636"/>
          <a:ext cx="1794905" cy="604900"/>
        </a:xfrm>
        <a:prstGeom prst="straightConnector1">
          <a:avLst/>
        </a:prstGeom>
        <a:ln>
          <a:solidFill>
            <a:schemeClr val="tx1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7</xdr:col>
      <xdr:colOff>398317</xdr:colOff>
      <xdr:row>1</xdr:row>
      <xdr:rowOff>207818</xdr:rowOff>
    </xdr:from>
    <xdr:to>
      <xdr:col>27</xdr:col>
      <xdr:colOff>280553</xdr:colOff>
      <xdr:row>18</xdr:row>
      <xdr:rowOff>155921</xdr:rowOff>
    </xdr:to>
    <xdr:pic>
      <xdr:nvPicPr>
        <xdr:cNvPr id="14" name="Picture 13"/>
        <xdr:cNvPicPr/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21044" y="398318"/>
          <a:ext cx="5943600" cy="335978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18600</xdr:colOff>
      <xdr:row>3</xdr:row>
      <xdr:rowOff>101146</xdr:rowOff>
    </xdr:from>
    <xdr:to>
      <xdr:col>16</xdr:col>
      <xdr:colOff>473867</xdr:colOff>
      <xdr:row>18</xdr:row>
      <xdr:rowOff>94669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flipH="1">
          <a:off x="5975064" y="822325"/>
          <a:ext cx="6078482" cy="287823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556656</xdr:colOff>
      <xdr:row>20</xdr:row>
      <xdr:rowOff>20521</xdr:rowOff>
    </xdr:from>
    <xdr:to>
      <xdr:col>16</xdr:col>
      <xdr:colOff>467009</xdr:colOff>
      <xdr:row>49</xdr:row>
      <xdr:rowOff>14967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7</xdr:col>
      <xdr:colOff>180607</xdr:colOff>
      <xdr:row>2</xdr:row>
      <xdr:rowOff>2</xdr:rowOff>
    </xdr:from>
    <xdr:to>
      <xdr:col>26</xdr:col>
      <xdr:colOff>467519</xdr:colOff>
      <xdr:row>18</xdr:row>
      <xdr:rowOff>139612</xdr:rowOff>
    </xdr:to>
    <xdr:pic>
      <xdr:nvPicPr>
        <xdr:cNvPr id="4" name="Picture 3"/>
        <xdr:cNvPicPr/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72607" y="517073"/>
          <a:ext cx="5797805" cy="3214824"/>
        </a:xfrm>
        <a:prstGeom prst="rect">
          <a:avLst/>
        </a:prstGeom>
        <a:noFill/>
        <a:ln>
          <a:noFill/>
        </a:ln>
      </xdr:spPr>
    </xdr:pic>
    <xdr:clientData/>
  </xdr:twoCellAnchor>
  <xdr:twoCellAnchor>
    <xdr:from>
      <xdr:col>10</xdr:col>
      <xdr:colOff>503464</xdr:colOff>
      <xdr:row>10</xdr:row>
      <xdr:rowOff>27214</xdr:rowOff>
    </xdr:from>
    <xdr:to>
      <xdr:col>13</xdr:col>
      <xdr:colOff>353786</xdr:colOff>
      <xdr:row>11</xdr:row>
      <xdr:rowOff>163286</xdr:rowOff>
    </xdr:to>
    <xdr:sp macro="" textlink="">
      <xdr:nvSpPr>
        <xdr:cNvPr id="6" name="TextBox 5"/>
        <xdr:cNvSpPr txBox="1"/>
      </xdr:nvSpPr>
      <xdr:spPr>
        <a:xfrm>
          <a:off x="8409214" y="2109107"/>
          <a:ext cx="1687286" cy="32657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>
              <a:latin typeface="Times New Roman" panose="02020603050405020304" pitchFamily="18" charset="0"/>
              <a:cs typeface="Times New Roman" panose="02020603050405020304" pitchFamily="18" charset="0"/>
            </a:rPr>
            <a:t>Guide vanes</a:t>
          </a:r>
        </a:p>
      </xdr:txBody>
    </xdr:sp>
    <xdr:clientData/>
  </xdr:twoCellAnchor>
  <xdr:twoCellAnchor>
    <xdr:from>
      <xdr:col>12</xdr:col>
      <xdr:colOff>462643</xdr:colOff>
      <xdr:row>7</xdr:row>
      <xdr:rowOff>54429</xdr:rowOff>
    </xdr:from>
    <xdr:to>
      <xdr:col>15</xdr:col>
      <xdr:colOff>244929</xdr:colOff>
      <xdr:row>10</xdr:row>
      <xdr:rowOff>68036</xdr:rowOff>
    </xdr:to>
    <xdr:cxnSp macro="">
      <xdr:nvCxnSpPr>
        <xdr:cNvPr id="8" name="Straight Arrow Connector 7"/>
        <xdr:cNvCxnSpPr/>
      </xdr:nvCxnSpPr>
      <xdr:spPr>
        <a:xfrm flipV="1">
          <a:off x="9593036" y="1564822"/>
          <a:ext cx="1619250" cy="585107"/>
        </a:xfrm>
        <a:prstGeom prst="straightConnector1">
          <a:avLst/>
        </a:prstGeom>
        <a:ln>
          <a:solidFill>
            <a:schemeClr val="tx1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421821</xdr:colOff>
      <xdr:row>11</xdr:row>
      <xdr:rowOff>149678</xdr:rowOff>
    </xdr:from>
    <xdr:to>
      <xdr:col>15</xdr:col>
      <xdr:colOff>435429</xdr:colOff>
      <xdr:row>15</xdr:row>
      <xdr:rowOff>136071</xdr:rowOff>
    </xdr:to>
    <xdr:cxnSp macro="">
      <xdr:nvCxnSpPr>
        <xdr:cNvPr id="9" name="Straight Arrow Connector 8"/>
        <xdr:cNvCxnSpPr/>
      </xdr:nvCxnSpPr>
      <xdr:spPr>
        <a:xfrm>
          <a:off x="9552214" y="2422071"/>
          <a:ext cx="1850572" cy="748393"/>
        </a:xfrm>
        <a:prstGeom prst="straightConnector1">
          <a:avLst/>
        </a:prstGeom>
        <a:ln>
          <a:solidFill>
            <a:schemeClr val="tx1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93222</xdr:colOff>
      <xdr:row>11</xdr:row>
      <xdr:rowOff>81643</xdr:rowOff>
    </xdr:from>
    <xdr:to>
      <xdr:col>10</xdr:col>
      <xdr:colOff>489857</xdr:colOff>
      <xdr:row>13</xdr:row>
      <xdr:rowOff>97971</xdr:rowOff>
    </xdr:to>
    <xdr:cxnSp macro="">
      <xdr:nvCxnSpPr>
        <xdr:cNvPr id="12" name="Straight Arrow Connector 11"/>
        <xdr:cNvCxnSpPr/>
      </xdr:nvCxnSpPr>
      <xdr:spPr>
        <a:xfrm flipH="1">
          <a:off x="6874329" y="2354036"/>
          <a:ext cx="1521278" cy="397328"/>
        </a:xfrm>
        <a:prstGeom prst="straightConnector1">
          <a:avLst/>
        </a:prstGeom>
        <a:ln>
          <a:solidFill>
            <a:schemeClr val="tx1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209551</xdr:colOff>
      <xdr:row>7</xdr:row>
      <xdr:rowOff>46264</xdr:rowOff>
    </xdr:from>
    <xdr:to>
      <xdr:col>10</xdr:col>
      <xdr:colOff>476250</xdr:colOff>
      <xdr:row>10</xdr:row>
      <xdr:rowOff>27214</xdr:rowOff>
    </xdr:to>
    <xdr:cxnSp macro="">
      <xdr:nvCxnSpPr>
        <xdr:cNvPr id="14" name="Straight Arrow Connector 13"/>
        <xdr:cNvCxnSpPr/>
      </xdr:nvCxnSpPr>
      <xdr:spPr>
        <a:xfrm flipH="1" flipV="1">
          <a:off x="6890658" y="1556657"/>
          <a:ext cx="1491342" cy="552450"/>
        </a:xfrm>
        <a:prstGeom prst="straightConnector1">
          <a:avLst/>
        </a:prstGeom>
        <a:ln>
          <a:solidFill>
            <a:schemeClr val="tx1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73893</xdr:colOff>
      <xdr:row>2</xdr:row>
      <xdr:rowOff>141603</xdr:rowOff>
    </xdr:from>
    <xdr:to>
      <xdr:col>12</xdr:col>
      <xdr:colOff>313765</xdr:colOff>
      <xdr:row>27</xdr:row>
      <xdr:rowOff>16808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112059</xdr:colOff>
      <xdr:row>0</xdr:row>
      <xdr:rowOff>156883</xdr:rowOff>
    </xdr:from>
    <xdr:to>
      <xdr:col>25</xdr:col>
      <xdr:colOff>267821</xdr:colOff>
      <xdr:row>26</xdr:row>
      <xdr:rowOff>42583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16353" y="156883"/>
          <a:ext cx="7417174" cy="491714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3628</xdr:colOff>
      <xdr:row>4</xdr:row>
      <xdr:rowOff>17320</xdr:rowOff>
    </xdr:from>
    <xdr:to>
      <xdr:col>16</xdr:col>
      <xdr:colOff>33982</xdr:colOff>
      <xdr:row>33</xdr:row>
      <xdr:rowOff>13527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9241</xdr:colOff>
      <xdr:row>34</xdr:row>
      <xdr:rowOff>116861</xdr:rowOff>
    </xdr:from>
    <xdr:to>
      <xdr:col>15</xdr:col>
      <xdr:colOff>594713</xdr:colOff>
      <xdr:row>64</xdr:row>
      <xdr:rowOff>3951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49"/>
  <sheetViews>
    <sheetView tabSelected="1" zoomScale="40" zoomScaleNormal="40" workbookViewId="0">
      <selection activeCell="H56" sqref="H56"/>
    </sheetView>
  </sheetViews>
  <sheetFormatPr defaultRowHeight="15" x14ac:dyDescent="0.25"/>
  <cols>
    <col min="1" max="2" width="9.140625" style="3"/>
    <col min="3" max="3" width="12.7109375" style="3" customWidth="1"/>
    <col min="4" max="4" width="17.42578125" style="3" customWidth="1"/>
    <col min="5" max="5" width="16.140625" style="3" customWidth="1"/>
    <col min="6" max="6" width="17.42578125" style="3" customWidth="1"/>
    <col min="7" max="16384" width="9.140625" style="3"/>
  </cols>
  <sheetData>
    <row r="2" spans="3:9" ht="26.25" x14ac:dyDescent="0.4">
      <c r="C2" s="1" t="s">
        <v>14</v>
      </c>
      <c r="D2" s="1"/>
      <c r="E2" s="1"/>
      <c r="F2" s="1"/>
      <c r="G2" s="2"/>
      <c r="H2" s="2"/>
      <c r="I2" s="2"/>
    </row>
    <row r="4" spans="3:9" ht="15.75" thickBot="1" x14ac:dyDescent="0.3"/>
    <row r="5" spans="3:9" x14ac:dyDescent="0.25">
      <c r="C5" s="4" t="s">
        <v>3</v>
      </c>
      <c r="D5" s="5" t="s">
        <v>0</v>
      </c>
      <c r="E5" s="6" t="s">
        <v>1</v>
      </c>
      <c r="F5" s="7" t="s">
        <v>2</v>
      </c>
    </row>
    <row r="6" spans="3:9" ht="15.75" thickBot="1" x14ac:dyDescent="0.3">
      <c r="C6" s="8" t="s">
        <v>4</v>
      </c>
      <c r="D6" s="9" t="s">
        <v>5</v>
      </c>
      <c r="E6" s="10" t="s">
        <v>5</v>
      </c>
      <c r="F6" s="11" t="s">
        <v>5</v>
      </c>
    </row>
    <row r="7" spans="3:9" x14ac:dyDescent="0.25">
      <c r="C7" s="36">
        <v>0.47727599999999998</v>
      </c>
      <c r="D7" s="23">
        <v>0.63211801159860614</v>
      </c>
      <c r="E7" s="29">
        <v>0.45371196975096489</v>
      </c>
      <c r="F7" s="24">
        <v>0.35345802841679597</v>
      </c>
    </row>
    <row r="8" spans="3:9" x14ac:dyDescent="0.25">
      <c r="C8" s="34">
        <v>0.46591300000000002</v>
      </c>
      <c r="D8" s="25">
        <v>0.93182503225184166</v>
      </c>
      <c r="E8" s="30">
        <v>0.94154349808829474</v>
      </c>
      <c r="F8" s="26">
        <v>0.72706559319756148</v>
      </c>
    </row>
    <row r="9" spans="3:9" x14ac:dyDescent="0.25">
      <c r="C9" s="34">
        <v>0.45454899999999998</v>
      </c>
      <c r="D9" s="25">
        <v>0.93713000807803126</v>
      </c>
      <c r="E9" s="30">
        <v>0.94940776399954085</v>
      </c>
      <c r="F9" s="26">
        <v>0.97378226821252734</v>
      </c>
    </row>
    <row r="10" spans="3:9" x14ac:dyDescent="0.25">
      <c r="C10" s="34">
        <v>0.443185</v>
      </c>
      <c r="D10" s="25">
        <v>0.94247718257556579</v>
      </c>
      <c r="E10" s="30">
        <v>0.95677069805930204</v>
      </c>
      <c r="F10" s="26">
        <v>0.98151564389820789</v>
      </c>
    </row>
    <row r="11" spans="3:9" x14ac:dyDescent="0.25">
      <c r="C11" s="34">
        <v>0.43182199999999998</v>
      </c>
      <c r="D11" s="25">
        <v>0.94824634378654704</v>
      </c>
      <c r="E11" s="30">
        <v>0.96133100586497855</v>
      </c>
      <c r="F11" s="26">
        <v>0.98918793446788755</v>
      </c>
    </row>
    <row r="12" spans="3:9" x14ac:dyDescent="0.25">
      <c r="C12" s="34">
        <v>0.420458</v>
      </c>
      <c r="D12" s="25">
        <v>0.95390699412835633</v>
      </c>
      <c r="E12" s="30">
        <v>0.96532958039128036</v>
      </c>
      <c r="F12" s="26">
        <v>0.99406252672473816</v>
      </c>
    </row>
    <row r="13" spans="3:9" x14ac:dyDescent="0.25">
      <c r="C13" s="34">
        <v>0.40909499999999999</v>
      </c>
      <c r="D13" s="25">
        <v>0.95593855873452216</v>
      </c>
      <c r="E13" s="30">
        <v>0.96847045464154757</v>
      </c>
      <c r="F13" s="26">
        <v>0.99543694183475251</v>
      </c>
    </row>
    <row r="14" spans="3:9" x14ac:dyDescent="0.25">
      <c r="C14" s="34">
        <v>0.397731</v>
      </c>
      <c r="D14" s="25">
        <v>0.95784955570827446</v>
      </c>
      <c r="E14" s="30">
        <v>0.97108583646917412</v>
      </c>
      <c r="F14" s="26">
        <v>0.99604779299475898</v>
      </c>
    </row>
    <row r="15" spans="3:9" x14ac:dyDescent="0.25">
      <c r="C15" s="34">
        <v>0.38636700000000002</v>
      </c>
      <c r="D15" s="25">
        <v>0.95956764447016552</v>
      </c>
      <c r="E15" s="30">
        <v>0.97369517815401152</v>
      </c>
      <c r="F15" s="26">
        <v>0.99665864415476524</v>
      </c>
    </row>
    <row r="16" spans="3:9" x14ac:dyDescent="0.25">
      <c r="C16" s="34">
        <v>0.375004</v>
      </c>
      <c r="D16" s="25">
        <v>0.96128573323205646</v>
      </c>
      <c r="E16" s="30">
        <v>0.97630451983884881</v>
      </c>
      <c r="F16" s="26">
        <v>0.99762989749917541</v>
      </c>
    </row>
    <row r="17" spans="3:6" x14ac:dyDescent="0.25">
      <c r="C17" s="34">
        <v>0.36363999999999996</v>
      </c>
      <c r="D17" s="25">
        <v>0.96299779361232674</v>
      </c>
      <c r="E17" s="30">
        <v>0.97888970095253036</v>
      </c>
      <c r="F17" s="26">
        <v>0.99876608065678718</v>
      </c>
    </row>
    <row r="18" spans="3:6" x14ac:dyDescent="0.25">
      <c r="C18" s="34">
        <v>0.35227599999999998</v>
      </c>
      <c r="D18" s="25">
        <v>0.96456517283370102</v>
      </c>
      <c r="E18" s="30">
        <v>0.98139636020995535</v>
      </c>
      <c r="F18" s="26">
        <v>1</v>
      </c>
    </row>
    <row r="19" spans="3:6" x14ac:dyDescent="0.25">
      <c r="C19" s="34">
        <v>0.34091300000000002</v>
      </c>
      <c r="D19" s="25">
        <v>0.96470382561097645</v>
      </c>
      <c r="E19" s="30">
        <v>0.98351645032888579</v>
      </c>
      <c r="F19" s="26">
        <v>0.99970679144319696</v>
      </c>
    </row>
    <row r="20" spans="3:6" x14ac:dyDescent="0.25">
      <c r="C20" s="34">
        <v>0.32954909999999998</v>
      </c>
      <c r="D20" s="25">
        <v>0.9649208473493206</v>
      </c>
      <c r="E20" s="30">
        <v>0.98497816488381784</v>
      </c>
      <c r="F20" s="26">
        <v>0.9994807765139947</v>
      </c>
    </row>
    <row r="21" spans="3:6" x14ac:dyDescent="0.25">
      <c r="C21" s="34">
        <v>0.31818550000000001</v>
      </c>
      <c r="D21" s="25">
        <v>0.96538503273411214</v>
      </c>
      <c r="E21" s="30">
        <v>0.9864761202954837</v>
      </c>
      <c r="F21" s="26">
        <v>0.99915702539919127</v>
      </c>
    </row>
    <row r="22" spans="3:6" x14ac:dyDescent="0.25">
      <c r="C22" s="34">
        <v>0.30682179999999998</v>
      </c>
      <c r="D22" s="25">
        <v>0.96709106473276185</v>
      </c>
      <c r="E22" s="30">
        <v>0.98798011584993861</v>
      </c>
      <c r="F22" s="26">
        <v>0.99872942958718669</v>
      </c>
    </row>
    <row r="23" spans="3:6" x14ac:dyDescent="0.25">
      <c r="C23" s="34">
        <v>0.2954582</v>
      </c>
      <c r="D23" s="25">
        <v>0.96879709673141134</v>
      </c>
      <c r="E23" s="30">
        <v>0.98957471354622806</v>
      </c>
      <c r="F23" s="26">
        <v>0.99830183377518245</v>
      </c>
    </row>
    <row r="24" spans="3:6" x14ac:dyDescent="0.25">
      <c r="C24" s="34">
        <v>0.28409459999999997</v>
      </c>
      <c r="D24" s="25">
        <v>0.97009319877985545</v>
      </c>
      <c r="E24" s="30">
        <v>0.99087334424585805</v>
      </c>
      <c r="F24" s="26">
        <v>0.99786812945157777</v>
      </c>
    </row>
    <row r="25" spans="3:6" x14ac:dyDescent="0.25">
      <c r="C25" s="34">
        <v>0.2727309</v>
      </c>
      <c r="D25" s="25">
        <v>0.97121447776130021</v>
      </c>
      <c r="E25" s="30">
        <v>0.991610241666113</v>
      </c>
      <c r="F25" s="26">
        <v>0.99722673573357112</v>
      </c>
    </row>
    <row r="26" spans="3:6" x14ac:dyDescent="0.25">
      <c r="C26" s="34">
        <v>0.26136729999999997</v>
      </c>
      <c r="D26" s="25">
        <v>0.9718956848844359</v>
      </c>
      <c r="E26" s="30">
        <v>0.99234713908636807</v>
      </c>
      <c r="F26" s="26">
        <v>0.9965547994575642</v>
      </c>
    </row>
    <row r="27" spans="3:6" x14ac:dyDescent="0.25">
      <c r="C27" s="34">
        <v>0.25000359999999999</v>
      </c>
      <c r="D27" s="25">
        <v>0.97258292038919236</v>
      </c>
      <c r="E27" s="30">
        <v>0.99319275907682458</v>
      </c>
      <c r="F27" s="26">
        <v>0.99589508020475737</v>
      </c>
    </row>
    <row r="28" spans="3:6" x14ac:dyDescent="0.25">
      <c r="C28" s="34">
        <v>0.23863999878344999</v>
      </c>
      <c r="D28" s="25">
        <v>0.9734992343955341</v>
      </c>
      <c r="E28" s="30">
        <v>0.99388133535476764</v>
      </c>
      <c r="F28" s="26">
        <v>0.99532088011435138</v>
      </c>
    </row>
    <row r="29" spans="3:6" x14ac:dyDescent="0.25">
      <c r="C29" s="34">
        <v>0.22727639999999999</v>
      </c>
      <c r="D29" s="25">
        <v>0.97443966192835874</v>
      </c>
      <c r="E29" s="30">
        <v>0.99450347006203221</v>
      </c>
      <c r="F29" s="26">
        <v>0.99474057151234541</v>
      </c>
    </row>
    <row r="30" spans="3:6" x14ac:dyDescent="0.25">
      <c r="C30" s="34">
        <v>0.21591269999999999</v>
      </c>
      <c r="D30" s="25">
        <v>0.97538008946118326</v>
      </c>
      <c r="E30" s="30">
        <v>0.99513768505487465</v>
      </c>
      <c r="F30" s="26">
        <v>0.99416026291033921</v>
      </c>
    </row>
    <row r="31" spans="3:6" x14ac:dyDescent="0.25">
      <c r="C31" s="34">
        <v>0.20454909999999998</v>
      </c>
      <c r="D31" s="25">
        <v>0.97624817641455963</v>
      </c>
      <c r="E31" s="30">
        <v>0.99586854233234068</v>
      </c>
      <c r="F31" s="26">
        <v>0.99408696077113856</v>
      </c>
    </row>
    <row r="32" spans="3:6" x14ac:dyDescent="0.25">
      <c r="C32" s="34">
        <v>0.19318549999999998</v>
      </c>
      <c r="D32" s="25">
        <v>0.97700775249876426</v>
      </c>
      <c r="E32" s="30">
        <v>0.99659939960980681</v>
      </c>
      <c r="F32" s="26">
        <v>0.99440460337434178</v>
      </c>
    </row>
    <row r="33" spans="3:6" x14ac:dyDescent="0.25">
      <c r="C33" s="34">
        <v>0.18182179999999998</v>
      </c>
      <c r="D33" s="25">
        <v>0.9778818678337613</v>
      </c>
      <c r="E33" s="30">
        <v>0.99728797588774987</v>
      </c>
      <c r="F33" s="26">
        <v>0.99449623104834284</v>
      </c>
    </row>
    <row r="34" spans="3:6" x14ac:dyDescent="0.25">
      <c r="C34" s="34">
        <v>0.1704582</v>
      </c>
      <c r="D34" s="25">
        <v>0.98032336239013274</v>
      </c>
      <c r="E34" s="30">
        <v>0.9977047457401893</v>
      </c>
      <c r="F34" s="26">
        <v>0.99450233955994283</v>
      </c>
    </row>
    <row r="35" spans="3:6" x14ac:dyDescent="0.25">
      <c r="C35" s="34">
        <v>0.15909459999999997</v>
      </c>
      <c r="D35" s="25">
        <v>0.98287336781567602</v>
      </c>
      <c r="E35" s="30">
        <v>0.99813963602099531</v>
      </c>
      <c r="F35" s="26">
        <v>0.99390370542313666</v>
      </c>
    </row>
    <row r="36" spans="3:6" x14ac:dyDescent="0.25">
      <c r="C36" s="34">
        <v>0.1477309</v>
      </c>
      <c r="D36" s="25">
        <v>0.98482053507915268</v>
      </c>
      <c r="E36" s="30">
        <v>0.99860472701574665</v>
      </c>
      <c r="F36" s="26">
        <v>0.99336615640233106</v>
      </c>
    </row>
    <row r="37" spans="3:6" x14ac:dyDescent="0.25">
      <c r="C37" s="34">
        <v>0.13636699999999999</v>
      </c>
      <c r="D37" s="25">
        <v>0.98649039678807826</v>
      </c>
      <c r="E37" s="30">
        <v>0.99906981801049777</v>
      </c>
      <c r="F37" s="26">
        <v>0.99343335002993183</v>
      </c>
    </row>
    <row r="38" spans="3:6" x14ac:dyDescent="0.25">
      <c r="C38" s="34">
        <v>0.125004</v>
      </c>
      <c r="D38" s="25">
        <v>0.98816628687862451</v>
      </c>
      <c r="E38" s="30">
        <v>0.99953490900524888</v>
      </c>
      <c r="F38" s="26">
        <v>0.99349443514593228</v>
      </c>
    </row>
    <row r="39" spans="3:6" x14ac:dyDescent="0.25">
      <c r="C39" s="34">
        <v>0.11363999999999999</v>
      </c>
      <c r="D39" s="25">
        <v>0.98984820535079143</v>
      </c>
      <c r="E39" s="30">
        <v>1</v>
      </c>
      <c r="F39" s="26">
        <v>0.99355552026193306</v>
      </c>
    </row>
    <row r="40" spans="3:6" x14ac:dyDescent="0.25">
      <c r="C40" s="34">
        <v>0.10227599999999998</v>
      </c>
      <c r="D40" s="25">
        <v>0.9917290604164406</v>
      </c>
      <c r="E40" s="30">
        <v>0.99946242729178114</v>
      </c>
      <c r="F40" s="26">
        <v>0.9929202350555264</v>
      </c>
    </row>
    <row r="41" spans="3:6" x14ac:dyDescent="0.25">
      <c r="C41" s="34">
        <v>9.0912999999999994E-2</v>
      </c>
      <c r="D41" s="25">
        <v>0.99364005739019312</v>
      </c>
      <c r="E41" s="30">
        <v>0.99864096787248047</v>
      </c>
      <c r="F41" s="26">
        <v>0.99176572636311444</v>
      </c>
    </row>
    <row r="42" spans="3:6" x14ac:dyDescent="0.25">
      <c r="C42" s="34">
        <v>7.9548999999999981E-2</v>
      </c>
      <c r="D42" s="25">
        <v>0.9955570827455662</v>
      </c>
      <c r="E42" s="30">
        <v>0.99781346831039075</v>
      </c>
      <c r="F42" s="26">
        <v>0.99061121767070237</v>
      </c>
    </row>
    <row r="43" spans="3:6" x14ac:dyDescent="0.25">
      <c r="C43" s="34">
        <v>6.8184999999999996E-2</v>
      </c>
      <c r="D43" s="25">
        <v>0.99760673249659393</v>
      </c>
      <c r="E43" s="30">
        <v>0.99699200889109008</v>
      </c>
      <c r="F43" s="26">
        <v>0.98883364079508385</v>
      </c>
    </row>
    <row r="44" spans="3:6" x14ac:dyDescent="0.25">
      <c r="C44" s="34">
        <v>5.6821999999999984E-2</v>
      </c>
      <c r="D44" s="25">
        <v>1</v>
      </c>
      <c r="E44" s="30">
        <v>0.9961343086150557</v>
      </c>
      <c r="F44" s="26">
        <v>0.98681172345546275</v>
      </c>
    </row>
    <row r="45" spans="3:6" x14ac:dyDescent="0.25">
      <c r="C45" s="34">
        <v>4.5457999999999998E-2</v>
      </c>
      <c r="D45" s="25">
        <v>0.99846276268672907</v>
      </c>
      <c r="E45" s="30">
        <v>0.99395381706823538</v>
      </c>
      <c r="F45" s="26">
        <v>0.98478369760424189</v>
      </c>
    </row>
    <row r="46" spans="3:6" x14ac:dyDescent="0.25">
      <c r="C46" s="34">
        <v>3.4094999999999986E-2</v>
      </c>
      <c r="D46" s="25">
        <v>0.9943212645133287</v>
      </c>
      <c r="E46" s="30">
        <v>0.98857808998604724</v>
      </c>
      <c r="F46" s="26">
        <v>0.9803794607405959</v>
      </c>
    </row>
    <row r="47" spans="3:6" x14ac:dyDescent="0.25">
      <c r="C47" s="34">
        <v>2.2731000000000001E-2</v>
      </c>
      <c r="D47" s="25">
        <v>0.99017976633992832</v>
      </c>
      <c r="E47" s="30">
        <v>0.98320236290385887</v>
      </c>
      <c r="F47" s="26">
        <v>0.97491234285853912</v>
      </c>
    </row>
    <row r="48" spans="3:6" x14ac:dyDescent="0.25">
      <c r="C48" s="34">
        <v>1.1366999999999988E-2</v>
      </c>
      <c r="D48" s="25">
        <v>0.93166829432970422</v>
      </c>
      <c r="E48" s="30">
        <v>0.97801388024812907</v>
      </c>
      <c r="F48" s="26">
        <v>0.87603386558831076</v>
      </c>
    </row>
    <row r="49" spans="3:6" ht="15.75" thickBot="1" x14ac:dyDescent="0.3">
      <c r="C49" s="35">
        <v>0</v>
      </c>
      <c r="D49" s="27">
        <v>0.45431451272591361</v>
      </c>
      <c r="E49" s="31">
        <v>0.48694966749013946</v>
      </c>
      <c r="F49" s="28">
        <v>0.56806653390834794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49"/>
  <sheetViews>
    <sheetView zoomScale="55" zoomScaleNormal="55" workbookViewId="0">
      <selection activeCell="C49" sqref="C49"/>
    </sheetView>
  </sheetViews>
  <sheetFormatPr defaultRowHeight="15" x14ac:dyDescent="0.25"/>
  <cols>
    <col min="1" max="2" width="9.140625" style="3"/>
    <col min="3" max="3" width="12.7109375" style="3" customWidth="1"/>
    <col min="4" max="4" width="17.42578125" style="3" customWidth="1"/>
    <col min="5" max="5" width="16.140625" style="3" customWidth="1"/>
    <col min="6" max="6" width="17.42578125" style="3" customWidth="1"/>
    <col min="7" max="16384" width="9.140625" style="3"/>
  </cols>
  <sheetData>
    <row r="2" spans="3:9" ht="26.25" x14ac:dyDescent="0.4">
      <c r="C2" s="1" t="s">
        <v>13</v>
      </c>
      <c r="D2" s="1"/>
      <c r="E2" s="1"/>
      <c r="F2" s="1"/>
      <c r="G2" s="2"/>
      <c r="H2" s="2"/>
      <c r="I2" s="2"/>
    </row>
    <row r="4" spans="3:9" ht="15.75" thickBot="1" x14ac:dyDescent="0.3"/>
    <row r="5" spans="3:9" x14ac:dyDescent="0.25">
      <c r="C5" s="4" t="s">
        <v>3</v>
      </c>
      <c r="D5" s="5" t="s">
        <v>0</v>
      </c>
      <c r="E5" s="6" t="s">
        <v>1</v>
      </c>
      <c r="F5" s="7" t="s">
        <v>2</v>
      </c>
    </row>
    <row r="6" spans="3:9" ht="15.75" thickBot="1" x14ac:dyDescent="0.3">
      <c r="C6" s="8" t="s">
        <v>4</v>
      </c>
      <c r="D6" s="9" t="s">
        <v>5</v>
      </c>
      <c r="E6" s="10" t="s">
        <v>5</v>
      </c>
      <c r="F6" s="11" t="s">
        <v>5</v>
      </c>
    </row>
    <row r="7" spans="3:9" x14ac:dyDescent="0.25">
      <c r="C7" s="36">
        <v>0.47727599999999998</v>
      </c>
      <c r="D7" s="23">
        <v>0.68022399798653499</v>
      </c>
      <c r="E7" s="29">
        <v>0.47167526365120455</v>
      </c>
      <c r="F7" s="24">
        <v>0.54113955205513176</v>
      </c>
    </row>
    <row r="8" spans="3:9" x14ac:dyDescent="0.25">
      <c r="C8" s="34">
        <v>0.46591300000000002</v>
      </c>
      <c r="D8" s="25">
        <v>0.98284779462656513</v>
      </c>
      <c r="E8" s="30">
        <v>0.96721352178420028</v>
      </c>
      <c r="F8" s="26">
        <v>0.98178685700221513</v>
      </c>
    </row>
    <row r="9" spans="3:9" x14ac:dyDescent="0.25">
      <c r="C9" s="34">
        <v>0.45454899999999998</v>
      </c>
      <c r="D9" s="25">
        <v>0.98863650663814262</v>
      </c>
      <c r="E9" s="30">
        <v>0.97299864062121755</v>
      </c>
      <c r="F9" s="26">
        <v>0.98678931823775529</v>
      </c>
    </row>
    <row r="10" spans="3:9" x14ac:dyDescent="0.25">
      <c r="C10" s="34">
        <v>0.443185</v>
      </c>
      <c r="D10" s="25">
        <v>0.99412319889259415</v>
      </c>
      <c r="E10" s="30">
        <v>0.97849202063276297</v>
      </c>
      <c r="F10" s="26">
        <v>0.99165025842973176</v>
      </c>
    </row>
    <row r="11" spans="3:9" x14ac:dyDescent="0.25">
      <c r="C11" s="34">
        <v>0.43182199999999998</v>
      </c>
      <c r="D11" s="25">
        <v>0.99756496570817343</v>
      </c>
      <c r="E11" s="30">
        <v>0.98397919343525575</v>
      </c>
      <c r="F11" s="26">
        <v>0.99651119862170812</v>
      </c>
    </row>
    <row r="12" spans="3:9" x14ac:dyDescent="0.25">
      <c r="C12" s="34">
        <v>0.420458</v>
      </c>
      <c r="D12" s="25">
        <v>0.99755238155162651</v>
      </c>
      <c r="E12" s="30">
        <v>0.98803250094659945</v>
      </c>
      <c r="F12" s="26">
        <v>0.99929239478218079</v>
      </c>
    </row>
    <row r="13" spans="3:9" x14ac:dyDescent="0.25">
      <c r="C13" s="34">
        <v>0.40909499999999999</v>
      </c>
      <c r="D13" s="25">
        <v>0.99650789655823313</v>
      </c>
      <c r="E13" s="30">
        <v>0.98979534831753602</v>
      </c>
      <c r="F13" s="26">
        <v>0.9990585774058578</v>
      </c>
    </row>
    <row r="14" spans="3:9" x14ac:dyDescent="0.25">
      <c r="C14" s="34">
        <v>0.397731</v>
      </c>
      <c r="D14" s="25">
        <v>0.99635688667967026</v>
      </c>
      <c r="E14" s="30">
        <v>0.99156440289752523</v>
      </c>
      <c r="F14" s="26">
        <v>0.99882476002953491</v>
      </c>
    </row>
    <row r="15" spans="3:9" x14ac:dyDescent="0.25">
      <c r="C15" s="34">
        <v>0.38636700000000002</v>
      </c>
      <c r="D15" s="25">
        <v>0.99635688667967026</v>
      </c>
      <c r="E15" s="30">
        <v>0.99333345747751445</v>
      </c>
      <c r="F15" s="26">
        <v>0.99939084420379043</v>
      </c>
    </row>
    <row r="16" spans="3:9" x14ac:dyDescent="0.25">
      <c r="C16" s="34">
        <v>0.375004</v>
      </c>
      <c r="D16" s="25">
        <v>0.99635688667967026</v>
      </c>
      <c r="E16" s="30">
        <v>0.99508389043034584</v>
      </c>
      <c r="F16" s="26">
        <v>1</v>
      </c>
    </row>
    <row r="17" spans="3:6" x14ac:dyDescent="0.25">
      <c r="C17" s="34">
        <v>0.36363999999999996</v>
      </c>
      <c r="D17" s="25">
        <v>0.99624362927074805</v>
      </c>
      <c r="E17" s="30">
        <v>0.99633153944991726</v>
      </c>
      <c r="F17" s="26">
        <v>0.99912626138321448</v>
      </c>
    </row>
    <row r="18" spans="3:6" x14ac:dyDescent="0.25">
      <c r="C18" s="34">
        <v>0.35227599999999998</v>
      </c>
      <c r="D18" s="25">
        <v>0.99609891147045859</v>
      </c>
      <c r="E18" s="30">
        <v>0.99721296313538554</v>
      </c>
      <c r="F18" s="26">
        <v>0.99793256214619741</v>
      </c>
    </row>
    <row r="19" spans="3:6" x14ac:dyDescent="0.25">
      <c r="C19" s="34">
        <v>0.34091300000000002</v>
      </c>
      <c r="D19" s="25">
        <v>0.99595419367016924</v>
      </c>
      <c r="E19" s="30">
        <v>0.99803852193938059</v>
      </c>
      <c r="F19" s="26">
        <v>0.99673886290918057</v>
      </c>
    </row>
    <row r="20" spans="3:6" x14ac:dyDescent="0.25">
      <c r="C20" s="34">
        <v>0.32954909999999998</v>
      </c>
      <c r="D20" s="25">
        <v>0.9957150946957779</v>
      </c>
      <c r="E20" s="30">
        <v>0.99854751308169321</v>
      </c>
      <c r="F20" s="26">
        <v>0.99567437853802609</v>
      </c>
    </row>
    <row r="21" spans="3:6" x14ac:dyDescent="0.25">
      <c r="C21" s="34">
        <v>0.31818550000000001</v>
      </c>
      <c r="D21" s="25">
        <v>0.99510476310325302</v>
      </c>
      <c r="E21" s="30">
        <v>0.99905650422400571</v>
      </c>
      <c r="F21" s="26">
        <v>0.99456066945606691</v>
      </c>
    </row>
    <row r="22" spans="3:6" x14ac:dyDescent="0.25">
      <c r="C22" s="34">
        <v>0.30682179999999998</v>
      </c>
      <c r="D22" s="25">
        <v>0.99454476813691561</v>
      </c>
      <c r="E22" s="30">
        <v>0.99956549536631856</v>
      </c>
      <c r="F22" s="26">
        <v>0.99311469357617532</v>
      </c>
    </row>
    <row r="23" spans="3:6" x14ac:dyDescent="0.25">
      <c r="C23" s="34">
        <v>0.2954582</v>
      </c>
      <c r="D23" s="25">
        <v>0.99442521864971989</v>
      </c>
      <c r="E23" s="30">
        <v>0.99973929721979127</v>
      </c>
      <c r="F23" s="26">
        <v>0.99158872754122585</v>
      </c>
    </row>
    <row r="24" spans="3:6" x14ac:dyDescent="0.25">
      <c r="C24" s="34">
        <v>0.28409459999999997</v>
      </c>
      <c r="D24" s="25">
        <v>0.99457622852828287</v>
      </c>
      <c r="E24" s="30">
        <v>0.99981999093747476</v>
      </c>
      <c r="F24" s="26">
        <v>0.98984125030765446</v>
      </c>
    </row>
    <row r="25" spans="3:6" x14ac:dyDescent="0.25">
      <c r="C25" s="34">
        <v>0.2727309</v>
      </c>
      <c r="D25" s="25">
        <v>0.99491600075504938</v>
      </c>
      <c r="E25" s="30">
        <v>0.99990068465515847</v>
      </c>
      <c r="F25" s="26">
        <v>0.98809377307408319</v>
      </c>
    </row>
    <row r="26" spans="3:6" x14ac:dyDescent="0.25">
      <c r="C26" s="34">
        <v>0.26136729999999997</v>
      </c>
      <c r="D26" s="25">
        <v>0.99509217894670599</v>
      </c>
      <c r="E26" s="30">
        <v>0.99996275674568458</v>
      </c>
      <c r="F26" s="26">
        <v>0.98634629584051203</v>
      </c>
    </row>
    <row r="27" spans="3:6" x14ac:dyDescent="0.25">
      <c r="C27" s="34">
        <v>0.25000359999999999</v>
      </c>
      <c r="D27" s="25">
        <v>0.99508588686843258</v>
      </c>
      <c r="E27" s="30">
        <v>0.99999379279094747</v>
      </c>
      <c r="F27" s="26">
        <v>0.98476495200590708</v>
      </c>
    </row>
    <row r="28" spans="3:6" x14ac:dyDescent="0.25">
      <c r="C28" s="34">
        <v>0.23863999878344999</v>
      </c>
      <c r="D28" s="25">
        <v>0.99518656012080786</v>
      </c>
      <c r="E28" s="30">
        <v>1</v>
      </c>
      <c r="F28" s="26">
        <v>0.98338666010337195</v>
      </c>
    </row>
    <row r="29" spans="3:6" x14ac:dyDescent="0.25">
      <c r="C29" s="34">
        <v>0.22727639999999999</v>
      </c>
      <c r="D29" s="25">
        <v>0.99535644623419117</v>
      </c>
      <c r="E29" s="30">
        <v>0.99987585581894822</v>
      </c>
      <c r="F29" s="26">
        <v>0.98200221511198627</v>
      </c>
    </row>
    <row r="30" spans="3:6" x14ac:dyDescent="0.25">
      <c r="C30" s="34">
        <v>0.21591269999999999</v>
      </c>
      <c r="D30" s="25">
        <v>0.99552004026930085</v>
      </c>
      <c r="E30" s="30">
        <v>0.99965239629305491</v>
      </c>
      <c r="F30" s="26">
        <v>0.98062392320945113</v>
      </c>
    </row>
    <row r="31" spans="3:6" x14ac:dyDescent="0.25">
      <c r="C31" s="34">
        <v>0.20454909999999998</v>
      </c>
      <c r="D31" s="25">
        <v>0.99568992638268417</v>
      </c>
      <c r="E31" s="30">
        <v>0.99941031514000367</v>
      </c>
      <c r="F31" s="26">
        <v>0.97923947821806556</v>
      </c>
    </row>
    <row r="32" spans="3:6" x14ac:dyDescent="0.25">
      <c r="C32" s="34">
        <v>0.19318549999999998</v>
      </c>
      <c r="D32" s="25">
        <v>0.99585352041779396</v>
      </c>
      <c r="E32" s="30">
        <v>0.99905650422400571</v>
      </c>
      <c r="F32" s="26">
        <v>0.97748584789564374</v>
      </c>
    </row>
    <row r="33" spans="3:6" x14ac:dyDescent="0.25">
      <c r="C33" s="34">
        <v>0.18182179999999998</v>
      </c>
      <c r="D33" s="25">
        <v>0.99611149562700563</v>
      </c>
      <c r="E33" s="30">
        <v>0.99870269330800809</v>
      </c>
      <c r="F33" s="26">
        <v>0.9750246123554025</v>
      </c>
    </row>
    <row r="34" spans="3:6" x14ac:dyDescent="0.25">
      <c r="C34" s="34">
        <v>0.1704582</v>
      </c>
      <c r="D34" s="25">
        <v>0.99624362927074805</v>
      </c>
      <c r="E34" s="30">
        <v>0.99834888239201014</v>
      </c>
      <c r="F34" s="26">
        <v>0.97244031503814921</v>
      </c>
    </row>
    <row r="35" spans="3:6" x14ac:dyDescent="0.25">
      <c r="C35" s="34">
        <v>0.15909459999999997</v>
      </c>
      <c r="D35" s="25">
        <v>0.99656452526269423</v>
      </c>
      <c r="E35" s="30">
        <v>0.99800748589411747</v>
      </c>
      <c r="F35" s="26">
        <v>0.97030519320698994</v>
      </c>
    </row>
    <row r="36" spans="3:6" x14ac:dyDescent="0.25">
      <c r="C36" s="34">
        <v>0.1477309</v>
      </c>
      <c r="D36" s="25">
        <v>0.99668407474988985</v>
      </c>
      <c r="E36" s="30">
        <v>0.9972998640621219</v>
      </c>
      <c r="F36" s="26">
        <v>0.96818853064238253</v>
      </c>
    </row>
    <row r="37" spans="3:6" x14ac:dyDescent="0.25">
      <c r="C37" s="34">
        <v>0.13636699999999999</v>
      </c>
      <c r="D37" s="25">
        <v>0.99680362423708546</v>
      </c>
      <c r="E37" s="30">
        <v>0.99635016107707508</v>
      </c>
      <c r="F37" s="26">
        <v>0.96607802116662567</v>
      </c>
    </row>
    <row r="38" spans="3:6" x14ac:dyDescent="0.25">
      <c r="C38" s="34">
        <v>0.125004</v>
      </c>
      <c r="D38" s="25">
        <v>0.99692946580255459</v>
      </c>
      <c r="E38" s="30">
        <v>0.99474870114150582</v>
      </c>
      <c r="F38" s="26">
        <v>0.96396751169086881</v>
      </c>
    </row>
    <row r="39" spans="3:6" x14ac:dyDescent="0.25">
      <c r="C39" s="34">
        <v>0.11363999999999999</v>
      </c>
      <c r="D39" s="25">
        <v>0.99736361920342287</v>
      </c>
      <c r="E39" s="30">
        <v>0.99312861957877885</v>
      </c>
      <c r="F39" s="26">
        <v>0.96185700221511206</v>
      </c>
    </row>
    <row r="40" spans="3:6" x14ac:dyDescent="0.25">
      <c r="C40" s="34">
        <v>0.10227599999999998</v>
      </c>
      <c r="D40" s="25">
        <v>0.99790473793493983</v>
      </c>
      <c r="E40" s="30">
        <v>0.99150853801605188</v>
      </c>
      <c r="F40" s="26">
        <v>0.9594880630076299</v>
      </c>
    </row>
    <row r="41" spans="3:6" x14ac:dyDescent="0.25">
      <c r="C41" s="34">
        <v>9.0912999999999994E-2</v>
      </c>
      <c r="D41" s="25">
        <v>0.99845214874473032</v>
      </c>
      <c r="E41" s="30">
        <v>0.98989466366237755</v>
      </c>
      <c r="F41" s="26">
        <v>0.95748830913118388</v>
      </c>
    </row>
    <row r="42" spans="3:6" x14ac:dyDescent="0.25">
      <c r="C42" s="34">
        <v>7.9548999999999981E-2</v>
      </c>
      <c r="D42" s="25">
        <v>0.99899326747624739</v>
      </c>
      <c r="E42" s="30">
        <v>0.98764765398533871</v>
      </c>
      <c r="F42" s="26">
        <v>0.95473172532611372</v>
      </c>
    </row>
    <row r="43" spans="3:6" x14ac:dyDescent="0.25">
      <c r="C43" s="34">
        <v>6.8184999999999996E-2</v>
      </c>
      <c r="D43" s="25">
        <v>1</v>
      </c>
      <c r="E43" s="30">
        <v>0.9851709775733537</v>
      </c>
      <c r="F43" s="26">
        <v>0.95195052916564116</v>
      </c>
    </row>
    <row r="44" spans="3:6" x14ac:dyDescent="0.25">
      <c r="C44" s="34">
        <v>5.6821999999999984E-2</v>
      </c>
      <c r="D44" s="25">
        <v>0.99727553010759451</v>
      </c>
      <c r="E44" s="30">
        <v>0.9826136074436852</v>
      </c>
      <c r="F44" s="26">
        <v>0.948652473541718</v>
      </c>
    </row>
    <row r="45" spans="3:6" x14ac:dyDescent="0.25">
      <c r="C45" s="34">
        <v>4.5457999999999998E-2</v>
      </c>
      <c r="D45" s="25">
        <v>0.99327376832567793</v>
      </c>
      <c r="E45" s="30">
        <v>0.97950379570833568</v>
      </c>
      <c r="F45" s="26">
        <v>0.94530519320698991</v>
      </c>
    </row>
    <row r="46" spans="3:6" x14ac:dyDescent="0.25">
      <c r="C46" s="34">
        <v>3.4094999999999986E-2</v>
      </c>
      <c r="D46" s="25">
        <v>0.98890077392562759</v>
      </c>
      <c r="E46" s="30">
        <v>0.97527668634351938</v>
      </c>
      <c r="F46" s="26">
        <v>0.94045655919271476</v>
      </c>
    </row>
    <row r="47" spans="3:6" x14ac:dyDescent="0.25">
      <c r="C47" s="34">
        <v>2.2731000000000001E-2</v>
      </c>
      <c r="D47" s="25">
        <v>0.98453407160385065</v>
      </c>
      <c r="E47" s="30">
        <v>0.9709254327976512</v>
      </c>
      <c r="F47" s="26">
        <v>0.93489416687176963</v>
      </c>
    </row>
    <row r="48" spans="3:6" x14ac:dyDescent="0.25">
      <c r="C48" s="34">
        <v>1.1366999999999988E-2</v>
      </c>
      <c r="D48" s="25">
        <v>0.94827282451393691</v>
      </c>
      <c r="E48" s="30">
        <v>0.89162833715076695</v>
      </c>
      <c r="F48" s="26">
        <v>0.92091434900319968</v>
      </c>
    </row>
    <row r="49" spans="3:6" ht="15.75" thickBot="1" x14ac:dyDescent="0.3">
      <c r="C49" s="35">
        <v>0</v>
      </c>
      <c r="D49" s="27">
        <v>0.48640848172151258</v>
      </c>
      <c r="E49" s="31">
        <v>0.44502088725846201</v>
      </c>
      <c r="F49" s="28">
        <v>0.54438284518828461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49"/>
  <sheetViews>
    <sheetView zoomScale="55" zoomScaleNormal="55" workbookViewId="0">
      <selection activeCell="U28" sqref="U28"/>
    </sheetView>
  </sheetViews>
  <sheetFormatPr defaultRowHeight="15" x14ac:dyDescent="0.25"/>
  <cols>
    <col min="1" max="2" width="9.140625" style="3"/>
    <col min="3" max="3" width="12.7109375" style="3" customWidth="1"/>
    <col min="4" max="4" width="17.42578125" style="3" customWidth="1"/>
    <col min="5" max="5" width="16.140625" style="3" customWidth="1"/>
    <col min="6" max="6" width="17.42578125" style="3" customWidth="1"/>
    <col min="7" max="16384" width="9.140625" style="3"/>
  </cols>
  <sheetData>
    <row r="2" spans="3:9" ht="26.25" x14ac:dyDescent="0.4">
      <c r="C2" s="1" t="s">
        <v>12</v>
      </c>
      <c r="D2" s="1"/>
      <c r="E2" s="1"/>
      <c r="F2" s="1"/>
      <c r="G2" s="2"/>
      <c r="H2" s="2"/>
      <c r="I2" s="2"/>
    </row>
    <row r="4" spans="3:9" ht="15.75" thickBot="1" x14ac:dyDescent="0.3"/>
    <row r="5" spans="3:9" x14ac:dyDescent="0.25">
      <c r="C5" s="4" t="s">
        <v>3</v>
      </c>
      <c r="D5" s="5" t="s">
        <v>0</v>
      </c>
      <c r="E5" s="6" t="s">
        <v>1</v>
      </c>
      <c r="F5" s="7" t="s">
        <v>2</v>
      </c>
    </row>
    <row r="6" spans="3:9" ht="15.75" thickBot="1" x14ac:dyDescent="0.3">
      <c r="C6" s="8" t="s">
        <v>4</v>
      </c>
      <c r="D6" s="9" t="s">
        <v>5</v>
      </c>
      <c r="E6" s="10" t="s">
        <v>5</v>
      </c>
      <c r="F6" s="11" t="s">
        <v>5</v>
      </c>
    </row>
    <row r="7" spans="3:9" x14ac:dyDescent="0.25">
      <c r="C7" s="36">
        <v>0.47727599999999998</v>
      </c>
      <c r="D7" s="23">
        <v>0.66313833473362727</v>
      </c>
      <c r="E7" s="29">
        <v>0.46496855038057716</v>
      </c>
      <c r="F7" s="24">
        <v>0.38498301245753119</v>
      </c>
    </row>
    <row r="8" spans="3:9" x14ac:dyDescent="0.25">
      <c r="C8" s="34">
        <v>0.46591300000000002</v>
      </c>
      <c r="D8" s="25">
        <v>0.9340614861922838</v>
      </c>
      <c r="E8" s="30">
        <v>0.93610954746812214</v>
      </c>
      <c r="F8" s="26">
        <v>0.79276422515380618</v>
      </c>
    </row>
    <row r="9" spans="3:9" x14ac:dyDescent="0.25">
      <c r="C9" s="34">
        <v>0.45454899999999998</v>
      </c>
      <c r="D9" s="25">
        <v>0.94053145755269496</v>
      </c>
      <c r="E9" s="30">
        <v>0.94389852908783878</v>
      </c>
      <c r="F9" s="26">
        <v>0.93647577362186651</v>
      </c>
    </row>
    <row r="10" spans="3:9" x14ac:dyDescent="0.25">
      <c r="C10" s="34">
        <v>0.443185</v>
      </c>
      <c r="D10" s="25">
        <v>0.94633910009137689</v>
      </c>
      <c r="E10" s="30">
        <v>0.95074524584546871</v>
      </c>
      <c r="F10" s="26">
        <v>0.94165467846102058</v>
      </c>
    </row>
    <row r="11" spans="3:9" x14ac:dyDescent="0.25">
      <c r="C11" s="34">
        <v>0.43182199999999998</v>
      </c>
      <c r="D11" s="25">
        <v>0.95187077228767147</v>
      </c>
      <c r="E11" s="30">
        <v>0.95820994150615546</v>
      </c>
      <c r="F11" s="26">
        <v>0.94683358330017453</v>
      </c>
    </row>
    <row r="12" spans="3:9" x14ac:dyDescent="0.25">
      <c r="C12" s="34">
        <v>0.420458</v>
      </c>
      <c r="D12" s="25">
        <v>0.95513335500211571</v>
      </c>
      <c r="E12" s="30">
        <v>0.96219927066252242</v>
      </c>
      <c r="F12" s="26">
        <v>0.9520369746870313</v>
      </c>
    </row>
    <row r="13" spans="3:9" x14ac:dyDescent="0.25">
      <c r="C13" s="34">
        <v>0.40909499999999999</v>
      </c>
      <c r="D13" s="25">
        <v>0.95721846425570789</v>
      </c>
      <c r="E13" s="30">
        <v>0.96539930003181684</v>
      </c>
      <c r="F13" s="26">
        <v>0.95637721526736252</v>
      </c>
    </row>
    <row r="14" spans="3:9" x14ac:dyDescent="0.25">
      <c r="C14" s="34">
        <v>0.397731</v>
      </c>
      <c r="D14" s="25">
        <v>0.9595120844346593</v>
      </c>
      <c r="E14" s="30">
        <v>0.96840353410509317</v>
      </c>
      <c r="F14" s="26">
        <v>0.95851978819136241</v>
      </c>
    </row>
    <row r="15" spans="3:9" x14ac:dyDescent="0.25">
      <c r="C15" s="34">
        <v>0.38636700000000002</v>
      </c>
      <c r="D15" s="25">
        <v>0.96179957193933552</v>
      </c>
      <c r="E15" s="30">
        <v>0.97140164957536912</v>
      </c>
      <c r="F15" s="26">
        <v>0.96061950965688225</v>
      </c>
    </row>
    <row r="16" spans="3:9" x14ac:dyDescent="0.25">
      <c r="C16" s="34">
        <v>0.375004</v>
      </c>
      <c r="D16" s="25">
        <v>0.96336340387952968</v>
      </c>
      <c r="E16" s="30">
        <v>0.97415502092562234</v>
      </c>
      <c r="F16" s="26">
        <v>0.9627253527593278</v>
      </c>
    </row>
    <row r="17" spans="3:6" x14ac:dyDescent="0.25">
      <c r="C17" s="34">
        <v>0.36363999999999996</v>
      </c>
      <c r="D17" s="25">
        <v>0.965338124996167</v>
      </c>
      <c r="E17" s="30">
        <v>0.97618639712180921</v>
      </c>
      <c r="F17" s="26">
        <v>0.96482507422484776</v>
      </c>
    </row>
    <row r="18" spans="3:6" x14ac:dyDescent="0.25">
      <c r="C18" s="34">
        <v>0.35227599999999998</v>
      </c>
      <c r="D18" s="25">
        <v>0.96731897878707962</v>
      </c>
      <c r="E18" s="30">
        <v>0.97829119655400287</v>
      </c>
      <c r="F18" s="26">
        <v>0.9669309173272933</v>
      </c>
    </row>
    <row r="19" spans="3:6" x14ac:dyDescent="0.25">
      <c r="C19" s="34">
        <v>0.34091300000000002</v>
      </c>
      <c r="D19" s="25">
        <v>0.96929983257799224</v>
      </c>
      <c r="E19" s="30">
        <v>0.98039599598619642</v>
      </c>
      <c r="F19" s="26">
        <v>0.96878577331578464</v>
      </c>
    </row>
    <row r="20" spans="3:6" x14ac:dyDescent="0.25">
      <c r="C20" s="34">
        <v>0.32954909999999998</v>
      </c>
      <c r="D20" s="25">
        <v>0.96996829407399676</v>
      </c>
      <c r="E20" s="30">
        <v>0.98250079541839019</v>
      </c>
      <c r="F20" s="26">
        <v>0.97057329129809311</v>
      </c>
    </row>
    <row r="21" spans="3:6" x14ac:dyDescent="0.25">
      <c r="C21" s="34">
        <v>0.31818550000000001</v>
      </c>
      <c r="D21" s="25">
        <v>0.97034851987906356</v>
      </c>
      <c r="E21" s="30">
        <v>0.98428742749455456</v>
      </c>
      <c r="F21" s="26">
        <v>0.97224449817881298</v>
      </c>
    </row>
    <row r="22" spans="3:6" x14ac:dyDescent="0.25">
      <c r="C22" s="34">
        <v>0.30682179999999998</v>
      </c>
      <c r="D22" s="25">
        <v>0.9715505240370168</v>
      </c>
      <c r="E22" s="30">
        <v>0.98593945030470664</v>
      </c>
      <c r="F22" s="26">
        <v>0.97392182669645866</v>
      </c>
    </row>
    <row r="23" spans="3:6" x14ac:dyDescent="0.25">
      <c r="C23" s="34">
        <v>0.2954582</v>
      </c>
      <c r="D23" s="25">
        <v>0.97275252819496993</v>
      </c>
      <c r="E23" s="30">
        <v>0.98713869649281694</v>
      </c>
      <c r="F23" s="26">
        <v>0.97559303357717853</v>
      </c>
    </row>
    <row r="24" spans="3:6" x14ac:dyDescent="0.25">
      <c r="C24" s="34">
        <v>0.28409459999999997</v>
      </c>
      <c r="D24" s="25">
        <v>0.97355590852503049</v>
      </c>
      <c r="E24" s="30">
        <v>0.98820333341491484</v>
      </c>
      <c r="F24" s="26">
        <v>0.97727036209482421</v>
      </c>
    </row>
    <row r="25" spans="3:6" x14ac:dyDescent="0.25">
      <c r="C25" s="34">
        <v>0.2727309</v>
      </c>
      <c r="D25" s="25">
        <v>0.97435928885509104</v>
      </c>
      <c r="E25" s="30">
        <v>0.98929244474901512</v>
      </c>
      <c r="F25" s="26">
        <v>0.97895993388632119</v>
      </c>
    </row>
    <row r="26" spans="3:6" x14ac:dyDescent="0.25">
      <c r="C26" s="34">
        <v>0.26136729999999997</v>
      </c>
      <c r="D26" s="25">
        <v>0.97516266918515149</v>
      </c>
      <c r="E26" s="30">
        <v>0.99040603049511755</v>
      </c>
      <c r="F26" s="26">
        <v>0.98057604603470971</v>
      </c>
    </row>
    <row r="27" spans="3:6" x14ac:dyDescent="0.25">
      <c r="C27" s="34">
        <v>0.25000359999999999</v>
      </c>
      <c r="D27" s="25">
        <v>0.97636467334310473</v>
      </c>
      <c r="E27" s="30">
        <v>0.99151349763821928</v>
      </c>
      <c r="F27" s="26">
        <v>0.98194117106914403</v>
      </c>
    </row>
    <row r="28" spans="3:6" x14ac:dyDescent="0.25">
      <c r="C28" s="34">
        <v>0.23863999878344999</v>
      </c>
      <c r="D28" s="25">
        <v>0.97767706563801271</v>
      </c>
      <c r="E28" s="30">
        <v>0.99260872757532004</v>
      </c>
      <c r="F28" s="26">
        <v>0.98356340485445815</v>
      </c>
    </row>
    <row r="29" spans="3:6" x14ac:dyDescent="0.25">
      <c r="C29" s="34">
        <v>0.22727639999999999</v>
      </c>
      <c r="D29" s="25">
        <v>0.97899559060719599</v>
      </c>
      <c r="E29" s="30">
        <v>0.99353263662840507</v>
      </c>
      <c r="F29" s="26">
        <v>0.9852223684613266</v>
      </c>
    </row>
    <row r="30" spans="3:6" x14ac:dyDescent="0.25">
      <c r="C30" s="34">
        <v>0.21591269999999999</v>
      </c>
      <c r="D30" s="25">
        <v>0.98030798290210408</v>
      </c>
      <c r="E30" s="30">
        <v>0.99441371546048629</v>
      </c>
      <c r="F30" s="26">
        <v>0.98687521043126925</v>
      </c>
    </row>
    <row r="31" spans="3:6" x14ac:dyDescent="0.25">
      <c r="C31" s="34">
        <v>0.20454909999999998</v>
      </c>
      <c r="D31" s="25">
        <v>0.98162037519701206</v>
      </c>
      <c r="E31" s="30">
        <v>0.99526420127756443</v>
      </c>
      <c r="F31" s="26">
        <v>0.98853417403813781</v>
      </c>
    </row>
    <row r="32" spans="3:6" x14ac:dyDescent="0.25">
      <c r="C32" s="34">
        <v>0.19318549999999998</v>
      </c>
      <c r="D32" s="25">
        <v>0.98290823679481909</v>
      </c>
      <c r="E32" s="30">
        <v>0.99609633128564101</v>
      </c>
      <c r="F32" s="26">
        <v>0.99017477273422916</v>
      </c>
    </row>
    <row r="33" spans="3:6" x14ac:dyDescent="0.25">
      <c r="C33" s="34">
        <v>0.18182179999999998</v>
      </c>
      <c r="D33" s="25">
        <v>0.98427582315820461</v>
      </c>
      <c r="E33" s="30">
        <v>0.99681832643970736</v>
      </c>
      <c r="F33" s="26">
        <v>0.99166233050717767</v>
      </c>
    </row>
    <row r="34" spans="3:6" x14ac:dyDescent="0.25">
      <c r="C34" s="34">
        <v>0.1704582</v>
      </c>
      <c r="D34" s="25">
        <v>0.9864161264802741</v>
      </c>
      <c r="E34" s="30">
        <v>0.99753420299077322</v>
      </c>
      <c r="F34" s="26">
        <v>0.99286217134461763</v>
      </c>
    </row>
    <row r="35" spans="3:6" x14ac:dyDescent="0.25">
      <c r="C35" s="34">
        <v>0.15909459999999997</v>
      </c>
      <c r="D35" s="25">
        <v>0.98837244957408565</v>
      </c>
      <c r="E35" s="30">
        <v>0.99821336792383564</v>
      </c>
      <c r="F35" s="26">
        <v>0.99406813381898329</v>
      </c>
    </row>
    <row r="36" spans="3:6" x14ac:dyDescent="0.25">
      <c r="C36" s="34">
        <v>0.1477309</v>
      </c>
      <c r="D36" s="25">
        <v>0.99032877266789721</v>
      </c>
      <c r="E36" s="30">
        <v>0.99888641425389757</v>
      </c>
      <c r="F36" s="26">
        <v>0.9954638670380459</v>
      </c>
    </row>
    <row r="37" spans="3:6" x14ac:dyDescent="0.25">
      <c r="C37" s="34">
        <v>0.13636699999999999</v>
      </c>
      <c r="D37" s="25">
        <v>0.99229122843598394</v>
      </c>
      <c r="E37" s="30">
        <v>0.99930247925793592</v>
      </c>
      <c r="F37" s="26">
        <v>0.99692081662636589</v>
      </c>
    </row>
    <row r="38" spans="3:6" x14ac:dyDescent="0.25">
      <c r="C38" s="34">
        <v>0.125004</v>
      </c>
      <c r="D38" s="25">
        <v>0.99424755152979549</v>
      </c>
      <c r="E38" s="30">
        <v>0.99953498617195724</v>
      </c>
      <c r="F38" s="26">
        <v>0.99837776621468588</v>
      </c>
    </row>
    <row r="39" spans="3:6" x14ac:dyDescent="0.25">
      <c r="C39" s="34">
        <v>0.11363999999999999</v>
      </c>
      <c r="D39" s="25">
        <v>0.99579911812143918</v>
      </c>
      <c r="E39" s="30">
        <v>0.99976137448297819</v>
      </c>
      <c r="F39" s="26">
        <v>0.99922867374736013</v>
      </c>
    </row>
    <row r="40" spans="3:6" x14ac:dyDescent="0.25">
      <c r="C40" s="34">
        <v>0.10227599999999998</v>
      </c>
      <c r="D40" s="25">
        <v>0.99651050833737054</v>
      </c>
      <c r="E40" s="30">
        <v>0.99999388139699941</v>
      </c>
      <c r="F40" s="26">
        <v>0.99988981053533721</v>
      </c>
    </row>
    <row r="41" spans="3:6" x14ac:dyDescent="0.25">
      <c r="C41" s="34">
        <v>9.0912999999999994E-2</v>
      </c>
      <c r="D41" s="25">
        <v>0.9966270291486008</v>
      </c>
      <c r="E41" s="30">
        <v>1</v>
      </c>
      <c r="F41" s="26">
        <v>1</v>
      </c>
    </row>
    <row r="42" spans="3:6" x14ac:dyDescent="0.25">
      <c r="C42" s="34">
        <v>7.9548999999999981E-2</v>
      </c>
      <c r="D42" s="25">
        <v>0.99674354995983094</v>
      </c>
      <c r="E42" s="30">
        <v>0.9997552558799776</v>
      </c>
      <c r="F42" s="26">
        <v>0.9995531205044228</v>
      </c>
    </row>
    <row r="43" spans="3:6" x14ac:dyDescent="0.25">
      <c r="C43" s="34">
        <v>6.8184999999999996E-2</v>
      </c>
      <c r="D43" s="25">
        <v>0.99828898387719922</v>
      </c>
      <c r="E43" s="30">
        <v>0.99944932572994927</v>
      </c>
      <c r="F43" s="26">
        <v>0.99910624100884593</v>
      </c>
    </row>
    <row r="44" spans="3:6" x14ac:dyDescent="0.25">
      <c r="C44" s="34">
        <v>5.6821999999999984E-2</v>
      </c>
      <c r="D44" s="25">
        <v>1</v>
      </c>
      <c r="E44" s="30">
        <v>0.99651239628967925</v>
      </c>
      <c r="F44" s="26">
        <v>0.9988613755318172</v>
      </c>
    </row>
    <row r="45" spans="3:6" x14ac:dyDescent="0.25">
      <c r="C45" s="34">
        <v>4.5457999999999998E-2</v>
      </c>
      <c r="D45" s="25">
        <v>0.99887772060762536</v>
      </c>
      <c r="E45" s="30">
        <v>0.99199074867226333</v>
      </c>
      <c r="F45" s="26">
        <v>0.99592911144440011</v>
      </c>
    </row>
    <row r="46" spans="3:6" x14ac:dyDescent="0.25">
      <c r="C46" s="34">
        <v>3.4094999999999986E-2</v>
      </c>
      <c r="D46" s="25">
        <v>0.99435180699247505</v>
      </c>
      <c r="E46" s="30">
        <v>0.98746298245184672</v>
      </c>
      <c r="F46" s="26">
        <v>0.99206635854427472</v>
      </c>
    </row>
    <row r="47" spans="3:6" x14ac:dyDescent="0.25">
      <c r="C47" s="34">
        <v>2.2731000000000001E-2</v>
      </c>
      <c r="D47" s="25">
        <v>0.9898688220972518</v>
      </c>
      <c r="E47" s="30">
        <v>0.98221322107736375</v>
      </c>
      <c r="F47" s="26">
        <v>0.98802607817330357</v>
      </c>
    </row>
    <row r="48" spans="3:6" x14ac:dyDescent="0.25">
      <c r="C48" s="34">
        <v>1.1366999999999988E-2</v>
      </c>
      <c r="D48" s="25">
        <v>0.98542876592195561</v>
      </c>
      <c r="E48" s="30">
        <v>0.97726938985290879</v>
      </c>
      <c r="F48" s="26">
        <v>0.98300633589421815</v>
      </c>
    </row>
    <row r="49" spans="3:6" ht="15.75" thickBot="1" x14ac:dyDescent="0.3">
      <c r="C49" s="35">
        <v>0</v>
      </c>
      <c r="D49" s="27">
        <v>0.63492190039310437</v>
      </c>
      <c r="E49" s="31">
        <v>0.51604236520717595</v>
      </c>
      <c r="F49" s="28">
        <v>0.75395916868170554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49"/>
  <sheetViews>
    <sheetView zoomScale="55" zoomScaleNormal="55" workbookViewId="0">
      <selection activeCell="T33" sqref="T33"/>
    </sheetView>
  </sheetViews>
  <sheetFormatPr defaultRowHeight="15" x14ac:dyDescent="0.25"/>
  <cols>
    <col min="1" max="2" width="9.140625" style="3"/>
    <col min="3" max="3" width="12.7109375" style="3" customWidth="1"/>
    <col min="4" max="4" width="17.42578125" style="3" customWidth="1"/>
    <col min="5" max="5" width="16.140625" style="3" customWidth="1"/>
    <col min="6" max="6" width="17.42578125" style="3" customWidth="1"/>
    <col min="7" max="16384" width="9.140625" style="3"/>
  </cols>
  <sheetData>
    <row r="2" spans="3:9" ht="26.25" x14ac:dyDescent="0.4">
      <c r="C2" s="1" t="s">
        <v>6</v>
      </c>
      <c r="D2" s="1"/>
      <c r="E2" s="1"/>
      <c r="F2" s="1"/>
      <c r="G2" s="2"/>
      <c r="H2" s="2"/>
      <c r="I2" s="2"/>
    </row>
    <row r="4" spans="3:9" ht="15.75" thickBot="1" x14ac:dyDescent="0.3"/>
    <row r="5" spans="3:9" x14ac:dyDescent="0.25">
      <c r="C5" s="4" t="s">
        <v>3</v>
      </c>
      <c r="D5" s="5" t="s">
        <v>0</v>
      </c>
      <c r="E5" s="6" t="s">
        <v>1</v>
      </c>
      <c r="F5" s="7" t="s">
        <v>2</v>
      </c>
    </row>
    <row r="6" spans="3:9" ht="15.75" thickBot="1" x14ac:dyDescent="0.3">
      <c r="C6" s="8" t="s">
        <v>4</v>
      </c>
      <c r="D6" s="9" t="s">
        <v>5</v>
      </c>
      <c r="E6" s="10" t="s">
        <v>5</v>
      </c>
      <c r="F6" s="11" t="s">
        <v>5</v>
      </c>
    </row>
    <row r="7" spans="3:9" x14ac:dyDescent="0.25">
      <c r="C7" s="36">
        <v>0.47727599999999998</v>
      </c>
      <c r="D7" s="23">
        <v>0.69270728135730164</v>
      </c>
      <c r="E7" s="29">
        <v>0.56231698127308172</v>
      </c>
      <c r="F7" s="24">
        <v>0.38712243949612546</v>
      </c>
    </row>
    <row r="8" spans="3:9" x14ac:dyDescent="0.25">
      <c r="C8" s="34">
        <v>0.46591300000000002</v>
      </c>
      <c r="D8" s="25">
        <v>0.98220687739850532</v>
      </c>
      <c r="E8" s="30">
        <v>0.96464492342951103</v>
      </c>
      <c r="F8" s="26">
        <v>0.7767542041872324</v>
      </c>
    </row>
    <row r="9" spans="3:9" x14ac:dyDescent="0.25">
      <c r="C9" s="34">
        <v>0.45454899999999998</v>
      </c>
      <c r="D9" s="25">
        <v>0.98546379519289029</v>
      </c>
      <c r="E9" s="30">
        <v>0.97194387529504089</v>
      </c>
      <c r="F9" s="26">
        <v>0.97380153975610062</v>
      </c>
    </row>
    <row r="10" spans="3:9" x14ac:dyDescent="0.25">
      <c r="C10" s="34">
        <v>0.443185</v>
      </c>
      <c r="D10" s="25">
        <v>0.98938976974348625</v>
      </c>
      <c r="E10" s="30">
        <v>0.97614139539518352</v>
      </c>
      <c r="F10" s="26">
        <v>0.97939665674491039</v>
      </c>
    </row>
    <row r="11" spans="3:9" x14ac:dyDescent="0.25">
      <c r="C11" s="34">
        <v>0.43182199999999998</v>
      </c>
      <c r="D11" s="25">
        <v>0.99347985255503946</v>
      </c>
      <c r="E11" s="30">
        <v>0.98033891549532615</v>
      </c>
      <c r="F11" s="26">
        <v>0.98471547166019868</v>
      </c>
    </row>
    <row r="12" spans="3:9" x14ac:dyDescent="0.25">
      <c r="C12" s="34">
        <v>0.420458</v>
      </c>
      <c r="D12" s="25">
        <v>0.99635805897798435</v>
      </c>
      <c r="E12" s="30">
        <v>0.9850346575658121</v>
      </c>
      <c r="F12" s="26">
        <v>0.99009080290870732</v>
      </c>
    </row>
    <row r="13" spans="3:9" x14ac:dyDescent="0.25">
      <c r="C13" s="34">
        <v>0.40909499999999999</v>
      </c>
      <c r="D13" s="25">
        <v>0.99664840436275504</v>
      </c>
      <c r="E13" s="30">
        <v>0.98816722820434588</v>
      </c>
      <c r="F13" s="26">
        <v>0.99186792760885678</v>
      </c>
    </row>
    <row r="14" spans="3:9" x14ac:dyDescent="0.25">
      <c r="C14" s="34">
        <v>0.397731</v>
      </c>
      <c r="D14" s="25">
        <v>0.99700186830943249</v>
      </c>
      <c r="E14" s="30">
        <v>0.98994214397369396</v>
      </c>
      <c r="F14" s="26">
        <v>0.99285382364392205</v>
      </c>
    </row>
    <row r="15" spans="3:9" x14ac:dyDescent="0.25">
      <c r="C15" s="34">
        <v>0.38636700000000002</v>
      </c>
      <c r="D15" s="25">
        <v>0.99736164411230055</v>
      </c>
      <c r="E15" s="30">
        <v>0.99184161523562797</v>
      </c>
      <c r="F15" s="26">
        <v>0.99382088090124709</v>
      </c>
    </row>
    <row r="16" spans="3:9" x14ac:dyDescent="0.25">
      <c r="C16" s="34">
        <v>0.375004</v>
      </c>
      <c r="D16" s="25">
        <v>0.99765198949707123</v>
      </c>
      <c r="E16" s="30">
        <v>0.99305603128833986</v>
      </c>
      <c r="F16" s="26">
        <v>0.99491353001017302</v>
      </c>
    </row>
    <row r="17" spans="3:6" x14ac:dyDescent="0.25">
      <c r="C17" s="34">
        <v>0.36363999999999996</v>
      </c>
      <c r="D17" s="25">
        <v>0.9979044637446981</v>
      </c>
      <c r="E17" s="30">
        <v>0.99416457517235379</v>
      </c>
      <c r="F17" s="26">
        <v>0.99607525463747915</v>
      </c>
    </row>
    <row r="18" spans="3:6" x14ac:dyDescent="0.25">
      <c r="C18" s="34">
        <v>0.35227599999999998</v>
      </c>
      <c r="D18" s="25">
        <v>0.99827686325994747</v>
      </c>
      <c r="E18" s="30">
        <v>0.99527311905636762</v>
      </c>
      <c r="F18" s="26">
        <v>0.99723697926478527</v>
      </c>
    </row>
    <row r="19" spans="3:6" x14ac:dyDescent="0.25">
      <c r="C19" s="34">
        <v>0.34091300000000002</v>
      </c>
      <c r="D19" s="25">
        <v>0.99815693799232486</v>
      </c>
      <c r="E19" s="30">
        <v>0.99638166294038166</v>
      </c>
      <c r="F19" s="26">
        <v>0.99799053037438934</v>
      </c>
    </row>
    <row r="20" spans="3:6" x14ac:dyDescent="0.25">
      <c r="C20" s="34">
        <v>0.32954909999999998</v>
      </c>
      <c r="D20" s="25">
        <v>0.99748156937992327</v>
      </c>
      <c r="E20" s="30">
        <v>0.99749020682439549</v>
      </c>
      <c r="F20" s="26">
        <v>0.99858709166949255</v>
      </c>
    </row>
    <row r="21" spans="3:6" x14ac:dyDescent="0.25">
      <c r="C21" s="34">
        <v>0.31818550000000001</v>
      </c>
      <c r="D21" s="25">
        <v>0.99695768531609774</v>
      </c>
      <c r="E21" s="30">
        <v>0.99831850085009144</v>
      </c>
      <c r="F21" s="26">
        <v>0.99890107129849415</v>
      </c>
    </row>
    <row r="22" spans="3:6" x14ac:dyDescent="0.25">
      <c r="C22" s="34">
        <v>0.30682179999999998</v>
      </c>
      <c r="D22" s="25">
        <v>0.99645904867703505</v>
      </c>
      <c r="E22" s="30">
        <v>0.99879803949654689</v>
      </c>
      <c r="F22" s="26">
        <v>0.99922133052007589</v>
      </c>
    </row>
    <row r="23" spans="3:6" x14ac:dyDescent="0.25">
      <c r="C23" s="34">
        <v>0.2954582</v>
      </c>
      <c r="D23" s="25">
        <v>0.99596041203797214</v>
      </c>
      <c r="E23" s="30">
        <v>0.99909074490412353</v>
      </c>
      <c r="F23" s="26">
        <v>0.99944739585295717</v>
      </c>
    </row>
    <row r="24" spans="3:6" x14ac:dyDescent="0.25">
      <c r="C24" s="34">
        <v>0.28409459999999997</v>
      </c>
      <c r="D24" s="25">
        <v>0.99545546354271874</v>
      </c>
      <c r="E24" s="30">
        <v>0.99929003369226088</v>
      </c>
      <c r="F24" s="26">
        <v>0.99962950403777795</v>
      </c>
    </row>
    <row r="25" spans="3:6" x14ac:dyDescent="0.25">
      <c r="C25" s="34">
        <v>0.2727309</v>
      </c>
      <c r="D25" s="25">
        <v>0.99497576247222785</v>
      </c>
      <c r="E25" s="30">
        <v>0.99949555025502745</v>
      </c>
      <c r="F25" s="26">
        <v>0.99981161222259896</v>
      </c>
    </row>
    <row r="26" spans="3:6" x14ac:dyDescent="0.25">
      <c r="C26" s="34">
        <v>0.26136729999999997</v>
      </c>
      <c r="D26" s="25">
        <v>0.99420571601696628</v>
      </c>
      <c r="E26" s="30">
        <v>0.99970106681779403</v>
      </c>
      <c r="F26" s="26">
        <v>0.99993092448161969</v>
      </c>
    </row>
    <row r="27" spans="3:6" x14ac:dyDescent="0.25">
      <c r="C27" s="34">
        <v>0.25000359999999999</v>
      </c>
      <c r="D27" s="25">
        <v>0.99328418501312876</v>
      </c>
      <c r="E27" s="30">
        <v>0.99986921673278495</v>
      </c>
      <c r="F27" s="26">
        <v>0.99996232244451977</v>
      </c>
    </row>
    <row r="28" spans="3:6" x14ac:dyDescent="0.25">
      <c r="C28" s="34">
        <v>0.23863999878344999</v>
      </c>
      <c r="D28" s="25">
        <v>0.99329049686931936</v>
      </c>
      <c r="E28" s="30">
        <v>0.99991281115519015</v>
      </c>
      <c r="F28" s="26">
        <v>1</v>
      </c>
    </row>
    <row r="29" spans="3:6" x14ac:dyDescent="0.25">
      <c r="C29" s="34">
        <v>0.22727639999999999</v>
      </c>
      <c r="D29" s="25">
        <v>0.99353665926075541</v>
      </c>
      <c r="E29" s="30">
        <v>0.99993149447907792</v>
      </c>
      <c r="F29" s="26">
        <v>0.9999183652964595</v>
      </c>
    </row>
    <row r="30" spans="3:6" x14ac:dyDescent="0.25">
      <c r="C30" s="34">
        <v>0.21591269999999999</v>
      </c>
      <c r="D30" s="25">
        <v>0.99402898404362761</v>
      </c>
      <c r="E30" s="30">
        <v>0.99995640557759502</v>
      </c>
      <c r="F30" s="26">
        <v>0.99989324692613946</v>
      </c>
    </row>
    <row r="31" spans="3:6" x14ac:dyDescent="0.25">
      <c r="C31" s="34">
        <v>0.20454909999999998</v>
      </c>
      <c r="D31" s="25">
        <v>0.99451499697030898</v>
      </c>
      <c r="E31" s="30">
        <v>0.9999750889014829</v>
      </c>
      <c r="F31" s="26">
        <v>0.99979905303743899</v>
      </c>
    </row>
    <row r="32" spans="3:6" x14ac:dyDescent="0.25">
      <c r="C32" s="34">
        <v>0.19318549999999998</v>
      </c>
      <c r="D32" s="25">
        <v>0.99498207432841856</v>
      </c>
      <c r="E32" s="30">
        <v>1</v>
      </c>
      <c r="F32" s="26">
        <v>0.99964834281551818</v>
      </c>
    </row>
    <row r="33" spans="3:6" x14ac:dyDescent="0.25">
      <c r="C33" s="34">
        <v>0.18182179999999998</v>
      </c>
      <c r="D33" s="25">
        <v>0.99533553827509591</v>
      </c>
      <c r="E33" s="30">
        <v>0.99998754445074145</v>
      </c>
      <c r="F33" s="26">
        <v>0.99949763259359736</v>
      </c>
    </row>
    <row r="34" spans="3:6" x14ac:dyDescent="0.25">
      <c r="C34" s="34">
        <v>0.1704582</v>
      </c>
      <c r="D34" s="25">
        <v>0.99583417491415882</v>
      </c>
      <c r="E34" s="30">
        <v>0.99970729459242336</v>
      </c>
      <c r="F34" s="26">
        <v>0.99929668563103624</v>
      </c>
    </row>
    <row r="35" spans="3:6" x14ac:dyDescent="0.25">
      <c r="C35" s="34">
        <v>0.15909459999999997</v>
      </c>
      <c r="D35" s="25">
        <v>0.9966231569379923</v>
      </c>
      <c r="E35" s="30">
        <v>0.99928380591763155</v>
      </c>
      <c r="F35" s="26">
        <v>0.99906434070557504</v>
      </c>
    </row>
    <row r="36" spans="3:6" x14ac:dyDescent="0.25">
      <c r="C36" s="34">
        <v>0.1477309</v>
      </c>
      <c r="D36" s="25">
        <v>0.9974121389618259</v>
      </c>
      <c r="E36" s="30">
        <v>0.99877312839802979</v>
      </c>
      <c r="F36" s="26">
        <v>0.9988257161875338</v>
      </c>
    </row>
    <row r="37" spans="3:6" x14ac:dyDescent="0.25">
      <c r="C37" s="34">
        <v>0.13636699999999999</v>
      </c>
      <c r="D37" s="25">
        <v>0.99832104625328211</v>
      </c>
      <c r="E37" s="30">
        <v>0.99826245087842769</v>
      </c>
      <c r="F37" s="26">
        <v>0.99862476922497267</v>
      </c>
    </row>
    <row r="38" spans="3:6" x14ac:dyDescent="0.25">
      <c r="C38" s="34">
        <v>0.125004</v>
      </c>
      <c r="D38" s="25">
        <v>0.99907215713997177</v>
      </c>
      <c r="E38" s="30">
        <v>0.99775177335882581</v>
      </c>
      <c r="F38" s="26">
        <v>0.99843638144757163</v>
      </c>
    </row>
    <row r="39" spans="3:6" x14ac:dyDescent="0.25">
      <c r="C39" s="34">
        <v>0.11363999999999999</v>
      </c>
      <c r="D39" s="25">
        <v>0.99952029892950922</v>
      </c>
      <c r="E39" s="30">
        <v>0.99581493544911615</v>
      </c>
      <c r="F39" s="26">
        <v>0.99766399156022756</v>
      </c>
    </row>
    <row r="40" spans="3:6" x14ac:dyDescent="0.25">
      <c r="C40" s="34">
        <v>0.10227599999999998</v>
      </c>
      <c r="D40" s="25">
        <v>0.99946980407998387</v>
      </c>
      <c r="E40" s="30">
        <v>0.99335496447054583</v>
      </c>
      <c r="F40" s="26">
        <v>0.99613805056327942</v>
      </c>
    </row>
    <row r="41" spans="3:6" x14ac:dyDescent="0.25">
      <c r="C41" s="34">
        <v>9.0912999999999994E-2</v>
      </c>
      <c r="D41" s="25">
        <v>0.99941299737426781</v>
      </c>
      <c r="E41" s="30">
        <v>0.9908887657173463</v>
      </c>
      <c r="F41" s="26">
        <v>0.99407834419702845</v>
      </c>
    </row>
    <row r="42" spans="3:6" x14ac:dyDescent="0.25">
      <c r="C42" s="34">
        <v>7.9548999999999981E-2</v>
      </c>
      <c r="D42" s="25">
        <v>0.99948242779236529</v>
      </c>
      <c r="E42" s="30">
        <v>0.98851598358358617</v>
      </c>
      <c r="F42" s="26">
        <v>0.99168581942403577</v>
      </c>
    </row>
    <row r="43" spans="3:6" x14ac:dyDescent="0.25">
      <c r="C43" s="34">
        <v>6.8184999999999996E-2</v>
      </c>
      <c r="D43" s="25">
        <v>1</v>
      </c>
      <c r="E43" s="30">
        <v>0.98633626246333406</v>
      </c>
      <c r="F43" s="26">
        <v>0.98928701505846295</v>
      </c>
    </row>
    <row r="44" spans="3:6" x14ac:dyDescent="0.25">
      <c r="C44" s="34">
        <v>5.6821999999999984E-2</v>
      </c>
      <c r="D44" s="25">
        <v>0.99831473439709151</v>
      </c>
      <c r="E44" s="30">
        <v>0.98438696900436573</v>
      </c>
      <c r="F44" s="26">
        <v>0.98689449028547027</v>
      </c>
    </row>
    <row r="45" spans="3:6" x14ac:dyDescent="0.25">
      <c r="C45" s="34">
        <v>4.5457999999999998E-2</v>
      </c>
      <c r="D45" s="25">
        <v>0.99426883457887294</v>
      </c>
      <c r="E45" s="30">
        <v>0.98055688760735138</v>
      </c>
      <c r="F45" s="26">
        <v>0.98449568591989756</v>
      </c>
    </row>
    <row r="46" spans="3:6" x14ac:dyDescent="0.25">
      <c r="C46" s="34">
        <v>3.4094999999999986E-2</v>
      </c>
      <c r="D46" s="25">
        <v>0.99021662290446377</v>
      </c>
      <c r="E46" s="30">
        <v>0.97502039596191103</v>
      </c>
      <c r="F46" s="26">
        <v>0.97922082815266942</v>
      </c>
    </row>
    <row r="47" spans="3:6" x14ac:dyDescent="0.25">
      <c r="C47" s="34">
        <v>2.2731000000000001E-2</v>
      </c>
      <c r="D47" s="25">
        <v>0.98644844475863469</v>
      </c>
      <c r="E47" s="30">
        <v>0.96948390431647069</v>
      </c>
      <c r="F47" s="26">
        <v>0.97240747020333329</v>
      </c>
    </row>
    <row r="48" spans="3:6" x14ac:dyDescent="0.25">
      <c r="C48" s="34">
        <v>1.1366999999999988E-2</v>
      </c>
      <c r="D48" s="25">
        <v>0.92396738032720671</v>
      </c>
      <c r="E48" s="30">
        <v>0.96445809019063222</v>
      </c>
      <c r="F48" s="26">
        <v>0.87030129485198993</v>
      </c>
    </row>
    <row r="49" spans="3:6" ht="15.75" thickBot="1" x14ac:dyDescent="0.3">
      <c r="C49" s="35">
        <v>0</v>
      </c>
      <c r="D49" s="27">
        <v>0.46369483437689357</v>
      </c>
      <c r="E49" s="32">
        <v>0.48991910120756554</v>
      </c>
      <c r="F49" s="28">
        <v>0.56584152820165023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5"/>
  <sheetViews>
    <sheetView zoomScale="70" zoomScaleNormal="70" workbookViewId="0">
      <selection activeCell="C12" sqref="C11:C12"/>
    </sheetView>
  </sheetViews>
  <sheetFormatPr defaultRowHeight="15" x14ac:dyDescent="0.25"/>
  <cols>
    <col min="1" max="2" width="9.140625" style="3"/>
    <col min="3" max="3" width="12.7109375" style="3" customWidth="1"/>
    <col min="4" max="4" width="17.42578125" style="3" customWidth="1"/>
    <col min="5" max="5" width="16.140625" style="3" customWidth="1"/>
    <col min="6" max="6" width="17.42578125" style="3" customWidth="1"/>
    <col min="7" max="16384" width="9.140625" style="3"/>
  </cols>
  <sheetData>
    <row r="2" spans="2:6" ht="18.75" x14ac:dyDescent="0.3">
      <c r="C2" s="15" t="s">
        <v>7</v>
      </c>
      <c r="D2" s="15"/>
      <c r="E2" s="15"/>
      <c r="F2" s="15"/>
    </row>
    <row r="4" spans="2:6" ht="15.75" thickBot="1" x14ac:dyDescent="0.3"/>
    <row r="5" spans="2:6" x14ac:dyDescent="0.25">
      <c r="C5" s="4" t="s">
        <v>3</v>
      </c>
      <c r="D5" s="5" t="s">
        <v>0</v>
      </c>
      <c r="E5" s="7" t="s">
        <v>2</v>
      </c>
    </row>
    <row r="6" spans="2:6" ht="15.75" thickBot="1" x14ac:dyDescent="0.3">
      <c r="C6" s="8" t="s">
        <v>4</v>
      </c>
      <c r="D6" s="9" t="s">
        <v>5</v>
      </c>
      <c r="E6" s="11" t="s">
        <v>5</v>
      </c>
    </row>
    <row r="7" spans="2:6" x14ac:dyDescent="0.25">
      <c r="B7" s="33"/>
      <c r="C7" s="34">
        <v>0.47499999999999998</v>
      </c>
      <c r="D7" s="25">
        <v>0.96413934426229508</v>
      </c>
      <c r="E7" s="26">
        <v>0.94514767932489452</v>
      </c>
    </row>
    <row r="8" spans="2:6" x14ac:dyDescent="0.25">
      <c r="B8" s="33"/>
      <c r="C8" s="34">
        <v>0.45</v>
      </c>
      <c r="D8" s="25">
        <v>0.97848360655737709</v>
      </c>
      <c r="E8" s="26">
        <v>0.97468354430379744</v>
      </c>
    </row>
    <row r="9" spans="2:6" x14ac:dyDescent="0.25">
      <c r="B9" s="33"/>
      <c r="C9" s="34">
        <v>0.42499999999999999</v>
      </c>
      <c r="D9" s="25">
        <v>0.97950819672131151</v>
      </c>
      <c r="E9" s="26">
        <v>0.98628691983122352</v>
      </c>
    </row>
    <row r="10" spans="2:6" x14ac:dyDescent="0.25">
      <c r="B10" s="33"/>
      <c r="C10" s="34">
        <v>0.4</v>
      </c>
      <c r="D10" s="25">
        <v>0.98258196721311475</v>
      </c>
      <c r="E10" s="26">
        <v>0.99578059071729952</v>
      </c>
    </row>
    <row r="11" spans="2:6" x14ac:dyDescent="0.25">
      <c r="B11" s="33"/>
      <c r="C11" s="34">
        <v>0.375</v>
      </c>
      <c r="D11" s="25">
        <v>0.98565573770491799</v>
      </c>
      <c r="E11" s="26">
        <v>0.99789029535864981</v>
      </c>
    </row>
    <row r="12" spans="2:6" x14ac:dyDescent="0.25">
      <c r="B12" s="33"/>
      <c r="C12" s="34">
        <v>0.35</v>
      </c>
      <c r="D12" s="25">
        <v>0.99487704918032793</v>
      </c>
      <c r="E12" s="26">
        <v>1</v>
      </c>
    </row>
    <row r="13" spans="2:6" x14ac:dyDescent="0.25">
      <c r="B13" s="33"/>
      <c r="C13" s="34">
        <v>0.32500000000000001</v>
      </c>
      <c r="D13" s="25">
        <v>0.99795081967213117</v>
      </c>
      <c r="E13" s="26">
        <v>0.99683544303797456</v>
      </c>
    </row>
    <row r="14" spans="2:6" x14ac:dyDescent="0.25">
      <c r="B14" s="33"/>
      <c r="C14" s="34">
        <v>0.3</v>
      </c>
      <c r="D14" s="25">
        <v>1</v>
      </c>
      <c r="E14" s="26">
        <v>0.99472573839662437</v>
      </c>
    </row>
    <row r="15" spans="2:6" x14ac:dyDescent="0.25">
      <c r="B15" s="33"/>
      <c r="C15" s="34">
        <v>0.27500000000000002</v>
      </c>
      <c r="D15" s="25">
        <v>0.99897540983606559</v>
      </c>
      <c r="E15" s="26">
        <v>0.99367088607594933</v>
      </c>
    </row>
    <row r="16" spans="2:6" x14ac:dyDescent="0.25">
      <c r="B16" s="33"/>
      <c r="C16" s="34">
        <v>0.25</v>
      </c>
      <c r="D16" s="25">
        <v>0.99180327868852458</v>
      </c>
      <c r="E16" s="26">
        <v>1.0031645569620253</v>
      </c>
    </row>
    <row r="17" spans="2:5" x14ac:dyDescent="0.25">
      <c r="B17" s="33"/>
      <c r="C17" s="34">
        <v>0.22500000000000001</v>
      </c>
      <c r="D17" s="25">
        <v>0.98770491803278693</v>
      </c>
      <c r="E17" s="26">
        <v>0.99472573839662437</v>
      </c>
    </row>
    <row r="18" spans="2:5" x14ac:dyDescent="0.25">
      <c r="B18" s="33"/>
      <c r="C18" s="34">
        <v>0.2</v>
      </c>
      <c r="D18" s="25">
        <v>0.98872950819672134</v>
      </c>
      <c r="E18" s="26">
        <v>0.99472573839662437</v>
      </c>
    </row>
    <row r="19" spans="2:5" x14ac:dyDescent="0.25">
      <c r="B19" s="33"/>
      <c r="C19" s="34">
        <v>0.17499999999999999</v>
      </c>
      <c r="D19" s="25">
        <v>0.99180327868852458</v>
      </c>
      <c r="E19" s="26">
        <v>0.99894514767932496</v>
      </c>
    </row>
    <row r="20" spans="2:5" x14ac:dyDescent="0.25">
      <c r="B20" s="33"/>
      <c r="C20" s="34">
        <v>0.15</v>
      </c>
      <c r="D20" s="25">
        <v>0.99897540983606559</v>
      </c>
      <c r="E20" s="26">
        <v>1</v>
      </c>
    </row>
    <row r="21" spans="2:5" x14ac:dyDescent="0.25">
      <c r="B21" s="33"/>
      <c r="C21" s="34">
        <v>0.125</v>
      </c>
      <c r="D21" s="25">
        <v>0.99795081967213117</v>
      </c>
      <c r="E21" s="26">
        <v>1.0031645569620253</v>
      </c>
    </row>
    <row r="22" spans="2:5" x14ac:dyDescent="0.25">
      <c r="B22" s="33"/>
      <c r="C22" s="34">
        <v>0.1</v>
      </c>
      <c r="D22" s="25">
        <v>0.99795081967213117</v>
      </c>
      <c r="E22" s="26">
        <v>1.0021097046413501</v>
      </c>
    </row>
    <row r="23" spans="2:5" x14ac:dyDescent="0.25">
      <c r="B23" s="33"/>
      <c r="C23" s="34">
        <v>7.5000000000000996E-2</v>
      </c>
      <c r="D23" s="25">
        <v>0.99385245901639341</v>
      </c>
      <c r="E23" s="26">
        <v>0.99261603375527419</v>
      </c>
    </row>
    <row r="24" spans="2:5" x14ac:dyDescent="0.25">
      <c r="B24" s="33"/>
      <c r="C24" s="34">
        <v>5.0000000000001002E-2</v>
      </c>
      <c r="D24" s="25">
        <v>0.98975409836065575</v>
      </c>
      <c r="E24" s="26">
        <v>0.97046413502109696</v>
      </c>
    </row>
    <row r="25" spans="2:5" ht="15.75" thickBot="1" x14ac:dyDescent="0.3">
      <c r="C25" s="35">
        <v>2.5000000000001001E-2</v>
      </c>
      <c r="D25" s="27">
        <v>0.98155737704918034</v>
      </c>
      <c r="E25" s="28">
        <v>0.94831223628691985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73"/>
  <sheetViews>
    <sheetView zoomScale="40" zoomScaleNormal="40" workbookViewId="0">
      <selection activeCell="C2" sqref="C2"/>
    </sheetView>
  </sheetViews>
  <sheetFormatPr defaultRowHeight="15" x14ac:dyDescent="0.25"/>
  <cols>
    <col min="1" max="2" width="9.140625" style="3"/>
    <col min="3" max="3" width="12.7109375" style="3" customWidth="1"/>
    <col min="4" max="4" width="22.42578125" style="3" customWidth="1"/>
    <col min="5" max="5" width="20.28515625" style="3" customWidth="1"/>
    <col min="6" max="6" width="17.42578125" style="3" customWidth="1"/>
    <col min="7" max="16384" width="9.140625" style="3"/>
  </cols>
  <sheetData>
    <row r="2" spans="3:9" ht="26.25" x14ac:dyDescent="0.4">
      <c r="C2" s="1" t="s">
        <v>15</v>
      </c>
      <c r="D2" s="1"/>
      <c r="E2" s="1"/>
      <c r="F2" s="1"/>
      <c r="G2" s="2"/>
      <c r="H2" s="2"/>
      <c r="I2" s="2"/>
    </row>
    <row r="4" spans="3:9" ht="15.75" thickBot="1" x14ac:dyDescent="0.3"/>
    <row r="5" spans="3:9" x14ac:dyDescent="0.25">
      <c r="C5" s="4" t="s">
        <v>3</v>
      </c>
      <c r="D5" s="5" t="s">
        <v>9</v>
      </c>
      <c r="E5" s="7" t="s">
        <v>11</v>
      </c>
    </row>
    <row r="6" spans="3:9" ht="15.75" thickBot="1" x14ac:dyDescent="0.3">
      <c r="C6" s="8" t="s">
        <v>4</v>
      </c>
      <c r="D6" s="16" t="s">
        <v>5</v>
      </c>
      <c r="E6" s="17" t="s">
        <v>5</v>
      </c>
    </row>
    <row r="7" spans="3:9" x14ac:dyDescent="0.25">
      <c r="C7" s="36">
        <v>0.47727599999999998</v>
      </c>
      <c r="D7" s="23">
        <v>0.69270728135730164</v>
      </c>
      <c r="E7" s="24">
        <v>0.38712243949612546</v>
      </c>
    </row>
    <row r="8" spans="3:9" x14ac:dyDescent="0.25">
      <c r="C8" s="34">
        <v>0.46591300000000002</v>
      </c>
      <c r="D8" s="25">
        <v>0.98220687739850532</v>
      </c>
      <c r="E8" s="26">
        <v>0.7767542041872324</v>
      </c>
    </row>
    <row r="9" spans="3:9" x14ac:dyDescent="0.25">
      <c r="C9" s="34">
        <v>0.45454899999999998</v>
      </c>
      <c r="D9" s="25">
        <v>0.98546379519289029</v>
      </c>
      <c r="E9" s="26">
        <v>0.97380153975610062</v>
      </c>
    </row>
    <row r="10" spans="3:9" x14ac:dyDescent="0.25">
      <c r="C10" s="34">
        <v>0.443185</v>
      </c>
      <c r="D10" s="25">
        <v>0.98938976974348625</v>
      </c>
      <c r="E10" s="26">
        <v>0.97939665674491039</v>
      </c>
    </row>
    <row r="11" spans="3:9" x14ac:dyDescent="0.25">
      <c r="C11" s="34">
        <v>0.43182199999999998</v>
      </c>
      <c r="D11" s="25">
        <v>0.99347985255503946</v>
      </c>
      <c r="E11" s="26">
        <v>0.98471547166019868</v>
      </c>
    </row>
    <row r="12" spans="3:9" x14ac:dyDescent="0.25">
      <c r="C12" s="34">
        <v>0.420458</v>
      </c>
      <c r="D12" s="25">
        <v>0.99635805897798435</v>
      </c>
      <c r="E12" s="26">
        <v>0.99009080290870732</v>
      </c>
    </row>
    <row r="13" spans="3:9" x14ac:dyDescent="0.25">
      <c r="C13" s="34">
        <v>0.40909499999999999</v>
      </c>
      <c r="D13" s="25">
        <v>0.99664840436275504</v>
      </c>
      <c r="E13" s="26">
        <v>0.99186792760885678</v>
      </c>
    </row>
    <row r="14" spans="3:9" x14ac:dyDescent="0.25">
      <c r="C14" s="34">
        <v>0.397731</v>
      </c>
      <c r="D14" s="25">
        <v>0.99700186830943249</v>
      </c>
      <c r="E14" s="26">
        <v>0.99285382364392205</v>
      </c>
    </row>
    <row r="15" spans="3:9" x14ac:dyDescent="0.25">
      <c r="C15" s="34">
        <v>0.38636700000000002</v>
      </c>
      <c r="D15" s="25">
        <v>0.99736164411230055</v>
      </c>
      <c r="E15" s="26">
        <v>0.99382088090124709</v>
      </c>
    </row>
    <row r="16" spans="3:9" x14ac:dyDescent="0.25">
      <c r="C16" s="34">
        <v>0.375004</v>
      </c>
      <c r="D16" s="25">
        <v>0.99765198949707123</v>
      </c>
      <c r="E16" s="26">
        <v>0.99491353001017302</v>
      </c>
    </row>
    <row r="17" spans="3:5" x14ac:dyDescent="0.25">
      <c r="C17" s="34">
        <v>0.36363999999999996</v>
      </c>
      <c r="D17" s="25">
        <v>0.9979044637446981</v>
      </c>
      <c r="E17" s="26">
        <v>0.99607525463747915</v>
      </c>
    </row>
    <row r="18" spans="3:5" x14ac:dyDescent="0.25">
      <c r="C18" s="34">
        <v>0.35227599999999998</v>
      </c>
      <c r="D18" s="25">
        <v>0.99827686325994747</v>
      </c>
      <c r="E18" s="26">
        <v>0.99723697926478527</v>
      </c>
    </row>
    <row r="19" spans="3:5" x14ac:dyDescent="0.25">
      <c r="C19" s="34">
        <v>0.34091300000000002</v>
      </c>
      <c r="D19" s="25">
        <v>0.99815693799232486</v>
      </c>
      <c r="E19" s="26">
        <v>0.99799053037438934</v>
      </c>
    </row>
    <row r="20" spans="3:5" x14ac:dyDescent="0.25">
      <c r="C20" s="34">
        <v>0.32954909999999998</v>
      </c>
      <c r="D20" s="25">
        <v>0.99748156937992327</v>
      </c>
      <c r="E20" s="26">
        <v>0.99858709166949255</v>
      </c>
    </row>
    <row r="21" spans="3:5" x14ac:dyDescent="0.25">
      <c r="C21" s="34">
        <v>0.31818550000000001</v>
      </c>
      <c r="D21" s="25">
        <v>0.99695768531609774</v>
      </c>
      <c r="E21" s="26">
        <v>0.99890107129849415</v>
      </c>
    </row>
    <row r="22" spans="3:5" x14ac:dyDescent="0.25">
      <c r="C22" s="34">
        <v>0.30682179999999998</v>
      </c>
      <c r="D22" s="25">
        <v>0.99645904867703505</v>
      </c>
      <c r="E22" s="26">
        <v>0.99922133052007589</v>
      </c>
    </row>
    <row r="23" spans="3:5" x14ac:dyDescent="0.25">
      <c r="C23" s="34">
        <v>0.2954582</v>
      </c>
      <c r="D23" s="25">
        <v>0.99596041203797214</v>
      </c>
      <c r="E23" s="26">
        <v>0.99944739585295717</v>
      </c>
    </row>
    <row r="24" spans="3:5" x14ac:dyDescent="0.25">
      <c r="C24" s="34">
        <v>0.28409459999999997</v>
      </c>
      <c r="D24" s="25">
        <v>0.99545546354271874</v>
      </c>
      <c r="E24" s="26">
        <v>0.99962950403777795</v>
      </c>
    </row>
    <row r="25" spans="3:5" x14ac:dyDescent="0.25">
      <c r="C25" s="34">
        <v>0.2727309</v>
      </c>
      <c r="D25" s="25">
        <v>0.99497576247222785</v>
      </c>
      <c r="E25" s="26">
        <v>0.99981161222259896</v>
      </c>
    </row>
    <row r="26" spans="3:5" x14ac:dyDescent="0.25">
      <c r="C26" s="34">
        <v>0.26136729999999997</v>
      </c>
      <c r="D26" s="25">
        <v>0.99420571601696628</v>
      </c>
      <c r="E26" s="26">
        <v>0.99993092448161969</v>
      </c>
    </row>
    <row r="27" spans="3:5" x14ac:dyDescent="0.25">
      <c r="C27" s="34">
        <v>0.25000359999999999</v>
      </c>
      <c r="D27" s="25">
        <v>0.99328418501312876</v>
      </c>
      <c r="E27" s="26">
        <v>0.99996232244451977</v>
      </c>
    </row>
    <row r="28" spans="3:5" x14ac:dyDescent="0.25">
      <c r="C28" s="34">
        <v>0.23863999878344999</v>
      </c>
      <c r="D28" s="25">
        <v>0.99329049686931936</v>
      </c>
      <c r="E28" s="26">
        <v>1</v>
      </c>
    </row>
    <row r="29" spans="3:5" x14ac:dyDescent="0.25">
      <c r="C29" s="34">
        <v>0.22727639999999999</v>
      </c>
      <c r="D29" s="25">
        <v>0.99353665926075541</v>
      </c>
      <c r="E29" s="26">
        <v>0.9999183652964595</v>
      </c>
    </row>
    <row r="30" spans="3:5" x14ac:dyDescent="0.25">
      <c r="C30" s="34">
        <v>0.21591269999999999</v>
      </c>
      <c r="D30" s="25">
        <v>0.99402898404362761</v>
      </c>
      <c r="E30" s="26">
        <v>0.99989324692613946</v>
      </c>
    </row>
    <row r="31" spans="3:5" x14ac:dyDescent="0.25">
      <c r="C31" s="34">
        <v>0.20454909999999998</v>
      </c>
      <c r="D31" s="25">
        <v>0.99451499697030898</v>
      </c>
      <c r="E31" s="26">
        <v>0.99979905303743899</v>
      </c>
    </row>
    <row r="32" spans="3:5" x14ac:dyDescent="0.25">
      <c r="C32" s="34">
        <v>0.19318549999999998</v>
      </c>
      <c r="D32" s="25">
        <v>0.99498207432841856</v>
      </c>
      <c r="E32" s="26">
        <v>0.99964834281551818</v>
      </c>
    </row>
    <row r="33" spans="3:5" x14ac:dyDescent="0.25">
      <c r="C33" s="34">
        <v>0.18182179999999998</v>
      </c>
      <c r="D33" s="25">
        <v>0.99533553827509591</v>
      </c>
      <c r="E33" s="26">
        <v>0.99949763259359736</v>
      </c>
    </row>
    <row r="34" spans="3:5" x14ac:dyDescent="0.25">
      <c r="C34" s="34">
        <v>0.1704582</v>
      </c>
      <c r="D34" s="25">
        <v>0.99583417491415882</v>
      </c>
      <c r="E34" s="26">
        <v>0.99929668563103624</v>
      </c>
    </row>
    <row r="35" spans="3:5" x14ac:dyDescent="0.25">
      <c r="C35" s="34">
        <v>0.15909459999999997</v>
      </c>
      <c r="D35" s="25">
        <v>0.9966231569379923</v>
      </c>
      <c r="E35" s="26">
        <v>0.99906434070557504</v>
      </c>
    </row>
    <row r="36" spans="3:5" x14ac:dyDescent="0.25">
      <c r="C36" s="34">
        <v>0.1477309</v>
      </c>
      <c r="D36" s="25">
        <v>0.9974121389618259</v>
      </c>
      <c r="E36" s="26">
        <v>0.9988257161875338</v>
      </c>
    </row>
    <row r="37" spans="3:5" x14ac:dyDescent="0.25">
      <c r="C37" s="34">
        <v>0.13636699999999999</v>
      </c>
      <c r="D37" s="25">
        <v>0.99832104625328211</v>
      </c>
      <c r="E37" s="26">
        <v>0.99862476922497267</v>
      </c>
    </row>
    <row r="38" spans="3:5" x14ac:dyDescent="0.25">
      <c r="C38" s="34">
        <v>0.125004</v>
      </c>
      <c r="D38" s="25">
        <v>0.99907215713997177</v>
      </c>
      <c r="E38" s="26">
        <v>0.99843638144757163</v>
      </c>
    </row>
    <row r="39" spans="3:5" x14ac:dyDescent="0.25">
      <c r="C39" s="34">
        <v>0.11363999999999999</v>
      </c>
      <c r="D39" s="25">
        <v>0.99952029892950922</v>
      </c>
      <c r="E39" s="26">
        <v>0.99766399156022756</v>
      </c>
    </row>
    <row r="40" spans="3:5" x14ac:dyDescent="0.25">
      <c r="C40" s="34">
        <v>0.10227599999999998</v>
      </c>
      <c r="D40" s="25">
        <v>0.99946980407998387</v>
      </c>
      <c r="E40" s="26">
        <v>0.99613805056327942</v>
      </c>
    </row>
    <row r="41" spans="3:5" x14ac:dyDescent="0.25">
      <c r="C41" s="34">
        <v>9.0912999999999994E-2</v>
      </c>
      <c r="D41" s="25">
        <v>0.99941299737426781</v>
      </c>
      <c r="E41" s="26">
        <v>0.99407834419702845</v>
      </c>
    </row>
    <row r="42" spans="3:5" x14ac:dyDescent="0.25">
      <c r="C42" s="34">
        <v>7.9548999999999981E-2</v>
      </c>
      <c r="D42" s="25">
        <v>0.99948242779236529</v>
      </c>
      <c r="E42" s="26">
        <v>0.99168581942403577</v>
      </c>
    </row>
    <row r="43" spans="3:5" x14ac:dyDescent="0.25">
      <c r="C43" s="34">
        <v>6.8184999999999996E-2</v>
      </c>
      <c r="D43" s="25">
        <v>1</v>
      </c>
      <c r="E43" s="26">
        <v>0.98928701505846295</v>
      </c>
    </row>
    <row r="44" spans="3:5" x14ac:dyDescent="0.25">
      <c r="C44" s="34">
        <v>5.6821999999999984E-2</v>
      </c>
      <c r="D44" s="25">
        <v>0.99831473439709151</v>
      </c>
      <c r="E44" s="26">
        <v>0.98689449028547027</v>
      </c>
    </row>
    <row r="45" spans="3:5" x14ac:dyDescent="0.25">
      <c r="C45" s="34">
        <v>4.5457999999999998E-2</v>
      </c>
      <c r="D45" s="25">
        <v>0.99426883457887294</v>
      </c>
      <c r="E45" s="26">
        <v>0.98449568591989756</v>
      </c>
    </row>
    <row r="46" spans="3:5" x14ac:dyDescent="0.25">
      <c r="C46" s="34">
        <v>3.4094999999999986E-2</v>
      </c>
      <c r="D46" s="25">
        <v>0.99021662290446377</v>
      </c>
      <c r="E46" s="26">
        <v>0.97922082815266942</v>
      </c>
    </row>
    <row r="47" spans="3:5" x14ac:dyDescent="0.25">
      <c r="C47" s="34">
        <v>2.2731000000000001E-2</v>
      </c>
      <c r="D47" s="25">
        <v>0.98644844475863469</v>
      </c>
      <c r="E47" s="26">
        <v>0.97240747020333329</v>
      </c>
    </row>
    <row r="48" spans="3:5" x14ac:dyDescent="0.25">
      <c r="C48" s="34">
        <v>1.1366999999999988E-2</v>
      </c>
      <c r="D48" s="25">
        <v>0.92396738032720671</v>
      </c>
      <c r="E48" s="26">
        <v>0.87030129485198993</v>
      </c>
    </row>
    <row r="49" spans="3:5" ht="15.75" thickBot="1" x14ac:dyDescent="0.3">
      <c r="C49" s="35">
        <v>0</v>
      </c>
      <c r="D49" s="27">
        <v>0.46369483437689357</v>
      </c>
      <c r="E49" s="28">
        <v>0.56584152820165023</v>
      </c>
    </row>
    <row r="53" spans="3:5" x14ac:dyDescent="0.25">
      <c r="C53" s="18" t="s">
        <v>3</v>
      </c>
      <c r="D53" s="19" t="s">
        <v>8</v>
      </c>
      <c r="E53" s="20" t="s">
        <v>10</v>
      </c>
    </row>
    <row r="54" spans="3:5" x14ac:dyDescent="0.25">
      <c r="C54" s="18" t="s">
        <v>4</v>
      </c>
      <c r="D54" s="21" t="s">
        <v>5</v>
      </c>
      <c r="E54" s="22" t="s">
        <v>5</v>
      </c>
    </row>
    <row r="55" spans="3:5" x14ac:dyDescent="0.25">
      <c r="C55" s="12">
        <v>0.47499999999999998</v>
      </c>
      <c r="D55" s="13">
        <v>0.96413934426229508</v>
      </c>
      <c r="E55" s="14">
        <v>0.94514767932489452</v>
      </c>
    </row>
    <row r="56" spans="3:5" x14ac:dyDescent="0.25">
      <c r="C56" s="12">
        <v>0.45</v>
      </c>
      <c r="D56" s="13">
        <v>0.97848360655737709</v>
      </c>
      <c r="E56" s="14">
        <v>0.97468354430379744</v>
      </c>
    </row>
    <row r="57" spans="3:5" x14ac:dyDescent="0.25">
      <c r="C57" s="12">
        <v>0.42499999999999999</v>
      </c>
      <c r="D57" s="13">
        <v>0.97950819672131151</v>
      </c>
      <c r="E57" s="14">
        <v>0.98628691983122352</v>
      </c>
    </row>
    <row r="58" spans="3:5" x14ac:dyDescent="0.25">
      <c r="C58" s="12">
        <v>0.4</v>
      </c>
      <c r="D58" s="13">
        <v>0.98258196721311475</v>
      </c>
      <c r="E58" s="14">
        <v>0.99578059071729952</v>
      </c>
    </row>
    <row r="59" spans="3:5" x14ac:dyDescent="0.25">
      <c r="C59" s="12">
        <v>0.375</v>
      </c>
      <c r="D59" s="13">
        <v>0.98565573770491799</v>
      </c>
      <c r="E59" s="14">
        <v>0.99789029535864981</v>
      </c>
    </row>
    <row r="60" spans="3:5" x14ac:dyDescent="0.25">
      <c r="C60" s="12">
        <v>0.35</v>
      </c>
      <c r="D60" s="13">
        <v>0.99487704918032793</v>
      </c>
      <c r="E60" s="14">
        <v>1</v>
      </c>
    </row>
    <row r="61" spans="3:5" x14ac:dyDescent="0.25">
      <c r="C61" s="12">
        <v>0.32500000000000001</v>
      </c>
      <c r="D61" s="13">
        <v>0.99795081967213117</v>
      </c>
      <c r="E61" s="14">
        <v>0.99683544303797456</v>
      </c>
    </row>
    <row r="62" spans="3:5" x14ac:dyDescent="0.25">
      <c r="C62" s="12">
        <v>0.3</v>
      </c>
      <c r="D62" s="13">
        <v>1</v>
      </c>
      <c r="E62" s="14">
        <v>0.99472573839662437</v>
      </c>
    </row>
    <row r="63" spans="3:5" x14ac:dyDescent="0.25">
      <c r="C63" s="12">
        <v>0.27500000000000002</v>
      </c>
      <c r="D63" s="13">
        <v>0.99897540983606559</v>
      </c>
      <c r="E63" s="14">
        <v>0.99367088607594933</v>
      </c>
    </row>
    <row r="64" spans="3:5" x14ac:dyDescent="0.25">
      <c r="C64" s="12">
        <v>0.25</v>
      </c>
      <c r="D64" s="13">
        <v>0.99180327868852458</v>
      </c>
      <c r="E64" s="14">
        <v>1.0031645569620253</v>
      </c>
    </row>
    <row r="65" spans="3:5" x14ac:dyDescent="0.25">
      <c r="C65" s="12">
        <v>0.22500000000000001</v>
      </c>
      <c r="D65" s="13">
        <v>0.98770491803278693</v>
      </c>
      <c r="E65" s="14">
        <v>0.99472573839662437</v>
      </c>
    </row>
    <row r="66" spans="3:5" x14ac:dyDescent="0.25">
      <c r="C66" s="12">
        <v>0.2</v>
      </c>
      <c r="D66" s="13">
        <v>0.98872950819672134</v>
      </c>
      <c r="E66" s="14">
        <v>0.99472573839662437</v>
      </c>
    </row>
    <row r="67" spans="3:5" x14ac:dyDescent="0.25">
      <c r="C67" s="12">
        <v>0.17499999999999999</v>
      </c>
      <c r="D67" s="13">
        <v>0.99180327868852458</v>
      </c>
      <c r="E67" s="14">
        <v>0.99894514767932496</v>
      </c>
    </row>
    <row r="68" spans="3:5" x14ac:dyDescent="0.25">
      <c r="C68" s="12">
        <v>0.15</v>
      </c>
      <c r="D68" s="13">
        <v>0.99897540983606559</v>
      </c>
      <c r="E68" s="14">
        <v>1</v>
      </c>
    </row>
    <row r="69" spans="3:5" x14ac:dyDescent="0.25">
      <c r="C69" s="12">
        <v>0.125</v>
      </c>
      <c r="D69" s="13">
        <v>0.99795081967213117</v>
      </c>
      <c r="E69" s="14">
        <v>1.0031645569620253</v>
      </c>
    </row>
    <row r="70" spans="3:5" x14ac:dyDescent="0.25">
      <c r="C70" s="12">
        <v>0.1</v>
      </c>
      <c r="D70" s="13">
        <v>0.99795081967213117</v>
      </c>
      <c r="E70" s="14">
        <v>1.0021097046413501</v>
      </c>
    </row>
    <row r="71" spans="3:5" x14ac:dyDescent="0.25">
      <c r="C71" s="12">
        <v>7.5000000000000996E-2</v>
      </c>
      <c r="D71" s="13">
        <v>0.99385245901639341</v>
      </c>
      <c r="E71" s="14">
        <v>0.99261603375527419</v>
      </c>
    </row>
    <row r="72" spans="3:5" x14ac:dyDescent="0.25">
      <c r="C72" s="12">
        <v>5.0000000000001002E-2</v>
      </c>
      <c r="D72" s="13">
        <v>0.98975409836065575</v>
      </c>
      <c r="E72" s="14">
        <v>0.97046413502109696</v>
      </c>
    </row>
    <row r="73" spans="3:5" x14ac:dyDescent="0.25">
      <c r="C73" s="12">
        <v>2.5000000000001001E-2</v>
      </c>
      <c r="D73" s="13">
        <v>0.98155737704918034</v>
      </c>
      <c r="E73" s="14">
        <v>0.94831223628691985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FD - no guide vane</vt:lpstr>
      <vt:lpstr>CFD - upstream guide vane</vt:lpstr>
      <vt:lpstr>CFD - downstream guide vanes</vt:lpstr>
      <vt:lpstr>CFD - upstream and downstream </vt:lpstr>
      <vt:lpstr>EXP - upstream and downstream</vt:lpstr>
      <vt:lpstr>Valid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03T02:33:00Z</dcterms:modified>
</cp:coreProperties>
</file>